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D:\Desktop_files\Review comment from 舛甚、北村\For submission\Revised manuscript\"/>
    </mc:Choice>
  </mc:AlternateContent>
  <xr:revisionPtr revIDLastSave="0" documentId="13_ncr:1_{C4D029C5-1B70-4255-8813-37EA04C2A500}" xr6:coauthVersionLast="47" xr6:coauthVersionMax="47" xr10:uidLastSave="{00000000-0000-0000-0000-000000000000}"/>
  <bookViews>
    <workbookView xWindow="-108" yWindow="-108" windowWidth="23256" windowHeight="12456" activeTab="2" xr2:uid="{00000000-000D-0000-FFFF-FFFF00000000}"/>
  </bookViews>
  <sheets>
    <sheet name="Supplementary table 1" sheetId="7" r:id="rId1"/>
    <sheet name="Supplementary table 2" sheetId="6" r:id="rId2"/>
    <sheet name="Supplementary table 3" sheetId="1" r:id="rId3"/>
    <sheet name="Supplementary figure 1" sheetId="9" r:id="rId4"/>
  </sheets>
  <definedNames>
    <definedName name="_xlnm._FilterDatabase" localSheetId="2" hidden="1">'Supplementary table 3'!$A$4:$AK$220</definedName>
    <definedName name="_Hlk114143361" localSheetId="0">'Supplementary table 1'!$A$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356" uniqueCount="529">
  <si>
    <t>Geneid</t>
  </si>
  <si>
    <t>285L</t>
  </si>
  <si>
    <t>86R</t>
  </si>
  <si>
    <t>A104R</t>
  </si>
  <si>
    <t>A118R</t>
  </si>
  <si>
    <t>A137R</t>
  </si>
  <si>
    <t>A151R</t>
  </si>
  <si>
    <t>A179L</t>
  </si>
  <si>
    <t>A224L</t>
  </si>
  <si>
    <t>A238L</t>
  </si>
  <si>
    <t>A240L</t>
  </si>
  <si>
    <t>A859L</t>
  </si>
  <si>
    <t>ASFV_G_ACD_00070</t>
  </si>
  <si>
    <t>ASFV_G_ACD_00090</t>
  </si>
  <si>
    <t>ASFV_G_ACD_00120</t>
  </si>
  <si>
    <t>ASFV_G_ACD_00160</t>
  </si>
  <si>
    <t>ASFV_G_ACD_00190</t>
  </si>
  <si>
    <t>ASFV_G_ACD_00210</t>
  </si>
  <si>
    <t>ASFV_G_ACD_00240</t>
  </si>
  <si>
    <t>ASFV_G_ACD_00270</t>
  </si>
  <si>
    <t>ASFV_G_ACD_00300</t>
  </si>
  <si>
    <t>ASFV_G_ACD_00320</t>
  </si>
  <si>
    <t>ASFV_G_ACD_00330</t>
  </si>
  <si>
    <t>ASFV_G_ACD_00350</t>
  </si>
  <si>
    <t>ASFV_G_ACD_00360</t>
  </si>
  <si>
    <t>ASFV_G_ACD_00520</t>
  </si>
  <si>
    <t>ASFV_G_ACD_00600</t>
  </si>
  <si>
    <t>ASFV_G_ACD_01020</t>
  </si>
  <si>
    <t>ASFV_G_ACD_01760</t>
  </si>
  <si>
    <t>ASFV_G_ACD_01870</t>
  </si>
  <si>
    <t>ASFV_G_ACD_01940</t>
  </si>
  <si>
    <t>ASFV_G_ACD_01960</t>
  </si>
  <si>
    <t>ASFV_G_ACD_01980</t>
  </si>
  <si>
    <t>ASFV_G_ACD_01990</t>
  </si>
  <si>
    <t>B117L</t>
  </si>
  <si>
    <t>B119L</t>
  </si>
  <si>
    <t>B125R</t>
  </si>
  <si>
    <t>B169L</t>
  </si>
  <si>
    <t>B175L</t>
  </si>
  <si>
    <t>B263R</t>
  </si>
  <si>
    <t>B318L</t>
  </si>
  <si>
    <t>B354L</t>
  </si>
  <si>
    <t>B385R</t>
  </si>
  <si>
    <t>B407L</t>
  </si>
  <si>
    <t>B438L</t>
  </si>
  <si>
    <t>B475L</t>
  </si>
  <si>
    <t>B602L</t>
  </si>
  <si>
    <t>B646L</t>
  </si>
  <si>
    <t>B66L</t>
  </si>
  <si>
    <t>B962L</t>
  </si>
  <si>
    <t>C105R</t>
  </si>
  <si>
    <t>C122R</t>
  </si>
  <si>
    <t>C129R</t>
  </si>
  <si>
    <t>C147L</t>
  </si>
  <si>
    <t>C257L</t>
  </si>
  <si>
    <t>C315R</t>
  </si>
  <si>
    <t>C475L</t>
  </si>
  <si>
    <t>C62L</t>
  </si>
  <si>
    <t>C717R</t>
  </si>
  <si>
    <t>C84L</t>
  </si>
  <si>
    <t>C962R</t>
  </si>
  <si>
    <t>CP123L</t>
  </si>
  <si>
    <t>CP204L</t>
  </si>
  <si>
    <t>CP2475L</t>
  </si>
  <si>
    <t>CP312R</t>
  </si>
  <si>
    <t>CP530R</t>
  </si>
  <si>
    <t>CP80R</t>
  </si>
  <si>
    <t>D1133L</t>
  </si>
  <si>
    <t>D117L</t>
  </si>
  <si>
    <t>D129L</t>
  </si>
  <si>
    <t>D205R</t>
  </si>
  <si>
    <t>D250R</t>
  </si>
  <si>
    <t>D339L</t>
  </si>
  <si>
    <t>D345L</t>
  </si>
  <si>
    <t>DP238L</t>
  </si>
  <si>
    <t>DP60R</t>
  </si>
  <si>
    <t>DP63R</t>
  </si>
  <si>
    <t>DP71L</t>
  </si>
  <si>
    <t>DP79L</t>
  </si>
  <si>
    <t>DP86L</t>
  </si>
  <si>
    <t>DP93R</t>
  </si>
  <si>
    <t>DP96R</t>
  </si>
  <si>
    <t>E111R</t>
  </si>
  <si>
    <t>E120R</t>
  </si>
  <si>
    <t>E146L</t>
  </si>
  <si>
    <t>E165R</t>
  </si>
  <si>
    <t>E183L</t>
  </si>
  <si>
    <t>E184L</t>
  </si>
  <si>
    <t>E199L</t>
  </si>
  <si>
    <t>E248R</t>
  </si>
  <si>
    <t>E301R</t>
  </si>
  <si>
    <t>E423R</t>
  </si>
  <si>
    <t>E66L</t>
  </si>
  <si>
    <t>EP1242L</t>
  </si>
  <si>
    <t>EP152R</t>
  </si>
  <si>
    <t>EP153R</t>
  </si>
  <si>
    <t>EP296R</t>
  </si>
  <si>
    <t>EP364R</t>
  </si>
  <si>
    <t>EP36R</t>
  </si>
  <si>
    <t>EP402R</t>
  </si>
  <si>
    <t>EP424R</t>
  </si>
  <si>
    <t>EP84R</t>
  </si>
  <si>
    <t>F1055L</t>
  </si>
  <si>
    <t>F165R</t>
  </si>
  <si>
    <t>F317L</t>
  </si>
  <si>
    <t>F334L</t>
  </si>
  <si>
    <t>F778R</t>
  </si>
  <si>
    <t>G1211R</t>
  </si>
  <si>
    <t>G1340L</t>
  </si>
  <si>
    <t>H108R</t>
  </si>
  <si>
    <t>H124R</t>
  </si>
  <si>
    <t>H171R</t>
  </si>
  <si>
    <t>H233R</t>
  </si>
  <si>
    <t>H240R</t>
  </si>
  <si>
    <t>H339R</t>
  </si>
  <si>
    <t>H359L</t>
  </si>
  <si>
    <t>I10L</t>
  </si>
  <si>
    <t>I177L</t>
  </si>
  <si>
    <t>I196L</t>
  </si>
  <si>
    <t>I215L</t>
  </si>
  <si>
    <t>I226R</t>
  </si>
  <si>
    <t>I243L</t>
  </si>
  <si>
    <t>I267L</t>
  </si>
  <si>
    <t>I329L</t>
  </si>
  <si>
    <t>I73R</t>
  </si>
  <si>
    <t>I7L</t>
  </si>
  <si>
    <t>I8L</t>
  </si>
  <si>
    <t>I9R</t>
  </si>
  <si>
    <t>J64R</t>
  </si>
  <si>
    <t>K145R</t>
  </si>
  <si>
    <t>K196R</t>
  </si>
  <si>
    <t>K205R</t>
  </si>
  <si>
    <t>K421R</t>
  </si>
  <si>
    <t>K78R</t>
  </si>
  <si>
    <t>KP177R</t>
  </si>
  <si>
    <t>KP86R</t>
  </si>
  <si>
    <t>KP93L</t>
  </si>
  <si>
    <t>L11L</t>
  </si>
  <si>
    <t>L57L</t>
  </si>
  <si>
    <t>L60L</t>
  </si>
  <si>
    <t>L83L</t>
  </si>
  <si>
    <t>M1249L</t>
  </si>
  <si>
    <t>M448R</t>
  </si>
  <si>
    <t>MGF_100-1L</t>
  </si>
  <si>
    <t>MGF_100-1R</t>
  </si>
  <si>
    <t>MGF_100-2L</t>
  </si>
  <si>
    <t>MGF_100-3L</t>
  </si>
  <si>
    <t>MGF_110-11L</t>
  </si>
  <si>
    <t>MGF_110-12L</t>
  </si>
  <si>
    <t>MGF_110-13L</t>
  </si>
  <si>
    <t>MGF_110-13La</t>
  </si>
  <si>
    <t>MGF_110-13Lb</t>
  </si>
  <si>
    <t>MGF_110-14L</t>
  </si>
  <si>
    <t>MGF_110-1L</t>
  </si>
  <si>
    <t>MGF_110-2L</t>
  </si>
  <si>
    <t>MGF_110-3L</t>
  </si>
  <si>
    <t>MGF_110-4L</t>
  </si>
  <si>
    <t>MGF_110-5L</t>
  </si>
  <si>
    <t>MGF_110-5L-6L</t>
  </si>
  <si>
    <t>MGF_110-6L</t>
  </si>
  <si>
    <t>MGF_110-7L</t>
  </si>
  <si>
    <t>MGF_110-8L</t>
  </si>
  <si>
    <t>MGF_110-9L</t>
  </si>
  <si>
    <t>MGF_300-1L</t>
  </si>
  <si>
    <t>MGF_300-2R</t>
  </si>
  <si>
    <t>MGF_300-4L</t>
  </si>
  <si>
    <t>MGF_360-10L</t>
  </si>
  <si>
    <t>MGF_360-11L</t>
  </si>
  <si>
    <t>MGF_360-12L</t>
  </si>
  <si>
    <t>MGF_360-13L</t>
  </si>
  <si>
    <t>MGF_360-14L</t>
  </si>
  <si>
    <t>MGF_360-15R</t>
  </si>
  <si>
    <t>MGF_360-16R</t>
  </si>
  <si>
    <t>MGF_360-16RA</t>
  </si>
  <si>
    <t>MGF_360-17R</t>
  </si>
  <si>
    <t>MGF_360-18R</t>
  </si>
  <si>
    <t>MGF_360-19R</t>
  </si>
  <si>
    <t>MGF_360-19Ra</t>
  </si>
  <si>
    <t>MGF_360-19Rb</t>
  </si>
  <si>
    <t>MGF_360-1L</t>
  </si>
  <si>
    <t>MGF_360-1La</t>
  </si>
  <si>
    <t>MGF_360-1Lb</t>
  </si>
  <si>
    <t>MGF_360-21R</t>
  </si>
  <si>
    <t>MGF_360-2L</t>
  </si>
  <si>
    <t>MGF_360-2LA</t>
  </si>
  <si>
    <t>MGF_360-3L</t>
  </si>
  <si>
    <t>MGF_360-4L</t>
  </si>
  <si>
    <t>MGF_360-6L</t>
  </si>
  <si>
    <t>MGF_360-8L</t>
  </si>
  <si>
    <t>MGF_360-9L</t>
  </si>
  <si>
    <t>MGF_505-10R</t>
  </si>
  <si>
    <t>MGF_505-11L</t>
  </si>
  <si>
    <t>MGF_505-11R</t>
  </si>
  <si>
    <t>MGF_505-1R</t>
  </si>
  <si>
    <t>MGF_505-2R</t>
  </si>
  <si>
    <t>MGF_505-3R</t>
  </si>
  <si>
    <t>MGF_505-4R</t>
  </si>
  <si>
    <t>MGF_505-5R</t>
  </si>
  <si>
    <t>MGF_505-6R</t>
  </si>
  <si>
    <t>MGF_505-7R</t>
  </si>
  <si>
    <t>MGF_505-8R</t>
  </si>
  <si>
    <t>MGF_505-9R</t>
  </si>
  <si>
    <t>NP1450L</t>
  </si>
  <si>
    <t>NP419L</t>
  </si>
  <si>
    <t>NP868R</t>
  </si>
  <si>
    <t>O174L</t>
  </si>
  <si>
    <t>O61R</t>
  </si>
  <si>
    <t>P1192R</t>
  </si>
  <si>
    <t>Q706L</t>
  </si>
  <si>
    <t>QP383R</t>
  </si>
  <si>
    <t>QP509L</t>
  </si>
  <si>
    <t>R298L</t>
  </si>
  <si>
    <t>S183L</t>
  </si>
  <si>
    <t>S273R</t>
  </si>
  <si>
    <t>X64R</t>
  </si>
  <si>
    <t>X69R</t>
  </si>
  <si>
    <t>OURT88</t>
  </si>
  <si>
    <t>BA71V</t>
  </si>
  <si>
    <t>GRG2007</t>
  </si>
  <si>
    <t>HG2018</t>
  </si>
  <si>
    <t>HLJ2018</t>
  </si>
  <si>
    <t>Expression of ORFs at early stage</t>
  </si>
  <si>
    <t>Expression of ORFs at late stage</t>
  </si>
  <si>
    <t xml:space="preserve">Annotation </t>
  </si>
  <si>
    <t>References</t>
  </si>
  <si>
    <t>+</t>
  </si>
  <si>
    <t>+: Presence</t>
  </si>
  <si>
    <t>—: Absence</t>
  </si>
  <si>
    <t>—</t>
  </si>
  <si>
    <t>MGF_110-10-L</t>
  </si>
  <si>
    <t>10.3390/v13020286</t>
  </si>
  <si>
    <t>10.1016/j.vetmic.2021.109208</t>
  </si>
  <si>
    <t>Weak</t>
  </si>
  <si>
    <t>No data</t>
  </si>
  <si>
    <t>doi.org/10.1128/JVI.01419-21</t>
  </si>
  <si>
    <t xml:space="preserve">No </t>
  </si>
  <si>
    <t xml:space="preserve">Strong </t>
  </si>
  <si>
    <t>Single 
deletion</t>
  </si>
  <si>
    <t>10.1128/JVI.01199-21</t>
  </si>
  <si>
    <t>10.4049/jimmunol.2001110</t>
  </si>
  <si>
    <t>10.1006/viro.1997.8481</t>
  </si>
  <si>
    <t>10.3390/v14010010</t>
  </si>
  <si>
    <t>10.3390/v12060676</t>
  </si>
  <si>
    <t>10.1128/JVI.73.11.8934-8943.1999</t>
  </si>
  <si>
    <t>10.3390/v13010039</t>
  </si>
  <si>
    <t>10.1128/JVI.02017-19</t>
  </si>
  <si>
    <t>10.1128/jvi.01667-21</t>
  </si>
  <si>
    <t>10.3390/v13060986</t>
  </si>
  <si>
    <t>10.1099/0022-1317-79-5-1189</t>
  </si>
  <si>
    <t>10.1016/j.virusres.2018.03.017</t>
  </si>
  <si>
    <t>10.3390/v12010060</t>
  </si>
  <si>
    <t>10.3390/v12101193</t>
  </si>
  <si>
    <t>10.1128/JVI.01173-13</t>
  </si>
  <si>
    <t>10.3390/v12090918</t>
  </si>
  <si>
    <t>Function Tag</t>
  </si>
  <si>
    <t>Assembly</t>
  </si>
  <si>
    <t>Chaperone</t>
  </si>
  <si>
    <t>Thymidylate kinase</t>
  </si>
  <si>
    <t>Replication</t>
  </si>
  <si>
    <t>Strains</t>
  </si>
  <si>
    <t>Multi-deletion
(Number of ORFs)</t>
  </si>
  <si>
    <t>(2)</t>
  </si>
  <si>
    <t>Armenia</t>
  </si>
  <si>
    <t>10.1099/jgv.0.001306</t>
  </si>
  <si>
    <t>Hypothetical protein</t>
  </si>
  <si>
    <t xml:space="preserve">Histone-like structural protein, 
IHF-like DNA-binding protein </t>
  </si>
  <si>
    <t>Structural protein p11.5</t>
  </si>
  <si>
    <t>CXXC-motif containing protein</t>
  </si>
  <si>
    <t>bcl-2-bax homolog</t>
  </si>
  <si>
    <t>IkB-like protein</t>
  </si>
  <si>
    <t>Helicase superfamily II</t>
  </si>
  <si>
    <t>Transmembrane region containing protein</t>
  </si>
  <si>
    <t>FAD-dependent thiol oxidase;
 ALR/ERV-like region</t>
  </si>
  <si>
    <t>E2 early regulatory protein</t>
  </si>
  <si>
    <t>TATA-box binding-like protein</t>
  </si>
  <si>
    <t>Prenyltransferase</t>
  </si>
  <si>
    <t>P-loop-containing nucleoside triphosphate hydrolases</t>
  </si>
  <si>
    <t>A2L-like transcription factor</t>
  </si>
  <si>
    <t>Structural protein p49</t>
  </si>
  <si>
    <t>Structural protein p72</t>
  </si>
  <si>
    <t>RNA helicase</t>
  </si>
  <si>
    <t>Unknown</t>
  </si>
  <si>
    <t>Hypothetical membrane protein</t>
  </si>
  <si>
    <t>Georgia2010</t>
  </si>
  <si>
    <t>10.3390/v14051112</t>
  </si>
  <si>
    <t>Malawi Lil-20/1</t>
  </si>
  <si>
    <t>Georgia</t>
  </si>
  <si>
    <t>10.3390/v14081834</t>
  </si>
  <si>
    <t>Apoptosis regulation</t>
  </si>
  <si>
    <t>10.3390/v14092024</t>
  </si>
  <si>
    <t>Kenya-IX-1033</t>
  </si>
  <si>
    <t>Presence of ORFs</t>
  </si>
  <si>
    <t>Malawi Lil-20/1
Haiti H811</t>
  </si>
  <si>
    <t>doi.org/10.1128/JVI.00969-15</t>
  </si>
  <si>
    <t>10.1128/JVI.00969-15</t>
  </si>
  <si>
    <t>Malawi Lil-20/1
Pretoriuskop/96/4
Georgia</t>
  </si>
  <si>
    <t>Not confirmed</t>
  </si>
  <si>
    <t>Unknown</t>
    <phoneticPr fontId="24" type="noConversion"/>
  </si>
  <si>
    <t>Hypothetical protein</t>
    <phoneticPr fontId="24" type="noConversion"/>
  </si>
  <si>
    <t>Immune evasion</t>
    <phoneticPr fontId="24" type="noConversion"/>
  </si>
  <si>
    <t>Mn-dependent superoxide dismutase</t>
    <phoneticPr fontId="24" type="noConversion"/>
  </si>
  <si>
    <t>Not confirmed</t>
    <phoneticPr fontId="24" type="noConversion"/>
  </si>
  <si>
    <t>Putative transmembrane domain</t>
    <phoneticPr fontId="24" type="noConversion"/>
  </si>
  <si>
    <t>Replication</t>
    <phoneticPr fontId="24" type="noConversion"/>
  </si>
  <si>
    <t>Putative signal peptide-containing protein</t>
    <phoneticPr fontId="24" type="noConversion"/>
  </si>
  <si>
    <t>Putative DNA primase</t>
    <phoneticPr fontId="24" type="noConversion"/>
  </si>
  <si>
    <t>Phosphoprotein p30</t>
    <phoneticPr fontId="24" type="noConversion"/>
  </si>
  <si>
    <t>Polyprotein</t>
    <phoneticPr fontId="24" type="noConversion"/>
  </si>
  <si>
    <t>Single-stranded DNA binding proteins</t>
    <phoneticPr fontId="24" type="noConversion"/>
  </si>
  <si>
    <t>Helicase Superfamily II</t>
    <phoneticPr fontId="24" type="noConversion"/>
  </si>
  <si>
    <t>Lambda exonuclease</t>
    <phoneticPr fontId="24" type="noConversion"/>
  </si>
  <si>
    <t>Replication</t>
    <phoneticPr fontId="20"/>
  </si>
  <si>
    <t>F317L impaired NF-κB pathway activation by disruption of NF-κB activity</t>
  </si>
  <si>
    <t>Ribonucleotide reductase (large subunit)</t>
  </si>
  <si>
    <t>Assembly</t>
    <phoneticPr fontId="20"/>
  </si>
  <si>
    <t> Inner Envelope</t>
  </si>
  <si>
    <t>Minor capsid protein</t>
    <phoneticPr fontId="20"/>
  </si>
  <si>
    <t>I9R-I10L-L11L complex transcript</t>
  </si>
  <si>
    <t>Tandem repeat sequences </t>
  </si>
  <si>
    <t>SY18</t>
  </si>
  <si>
    <t>10.3390/v14010053</t>
    <phoneticPr fontId="20"/>
  </si>
  <si>
    <t>10.3390/vaccines8020262</t>
  </si>
  <si>
    <t>Others</t>
    <phoneticPr fontId="22"/>
  </si>
  <si>
    <t>Thymidine kinase</t>
    <phoneticPr fontId="22"/>
  </si>
  <si>
    <t>Histone-like</t>
    <phoneticPr fontId="22"/>
  </si>
  <si>
    <t>Replication</t>
    <phoneticPr fontId="22"/>
  </si>
  <si>
    <t>DNA ligase</t>
    <phoneticPr fontId="22"/>
  </si>
  <si>
    <t>Interleukin Regulation</t>
    <phoneticPr fontId="22"/>
  </si>
  <si>
    <t>DNA polymerase type X</t>
  </si>
  <si>
    <t>Transcription</t>
    <phoneticPr fontId="22"/>
  </si>
  <si>
    <t>pp220 polyprotein products</t>
    <phoneticPr fontId="22"/>
  </si>
  <si>
    <t xml:space="preserve">Ubiquitin-like domain containing protein </t>
  </si>
  <si>
    <t>Unknown</t>
    <phoneticPr fontId="24"/>
  </si>
  <si>
    <t>Attachment</t>
    <phoneticPr fontId="24"/>
  </si>
  <si>
    <t>Replication</t>
    <phoneticPr fontId="24"/>
  </si>
  <si>
    <t>Assembly</t>
    <phoneticPr fontId="24"/>
  </si>
  <si>
    <t>Similar to HSV ICP34.5 neurovirulence factor</t>
    <phoneticPr fontId="24"/>
  </si>
  <si>
    <t>UK virulence factor</t>
    <phoneticPr fontId="24"/>
  </si>
  <si>
    <t>Deoxyuridine triphosphatase</t>
    <phoneticPr fontId="24"/>
  </si>
  <si>
    <t>J18L. Transmembrane domain</t>
    <phoneticPr fontId="24"/>
  </si>
  <si>
    <t>RNA polymerase subunit 2</t>
    <phoneticPr fontId="24"/>
  </si>
  <si>
    <t>C-type lectin-like</t>
    <phoneticPr fontId="24"/>
  </si>
  <si>
    <t>AP endonuclease class II</t>
    <phoneticPr fontId="24"/>
  </si>
  <si>
    <t>ERCC4 nuclease domain</t>
    <phoneticPr fontId="24"/>
  </si>
  <si>
    <t>FTSJ-like methyl transferase domain</t>
    <phoneticPr fontId="24"/>
  </si>
  <si>
    <t>E30</t>
    <phoneticPr fontId="24"/>
  </si>
  <si>
    <t>0.1128/JVI.72.2.1028-1035.1998.</t>
    <phoneticPr fontId="24"/>
  </si>
  <si>
    <t>10.3390/v14081682.</t>
    <phoneticPr fontId="24"/>
  </si>
  <si>
    <t>10.1128/JVI.01340-21</t>
  </si>
  <si>
    <t>Signal peptide containing protein</t>
  </si>
  <si>
    <t>Signal peptide and transmembrane domain containing protein</t>
  </si>
  <si>
    <t>Immune evasion</t>
  </si>
  <si>
    <t>Short peptide</t>
  </si>
  <si>
    <t>DNA-binding protein</t>
  </si>
  <si>
    <t>Structural protein p54</t>
  </si>
  <si>
    <t>Putative transmembrane domain containing protein</t>
  </si>
  <si>
    <t>Proliferating cell nuclear antigen (PCNA)-like protein</t>
  </si>
  <si>
    <t>Activator of the PKR/eIF2α pathway.</t>
  </si>
  <si>
    <t>Similar to host CD2 protein</t>
  </si>
  <si>
    <t>Expressed in multiple independent promoter-controlled periods </t>
  </si>
  <si>
    <t>Inhibiting RNA polymerase III-RIG-I-mediated innate immunity</t>
  </si>
  <si>
    <t>Tandem repeat sequences</t>
  </si>
  <si>
    <t>Inhibition of AIM2</t>
  </si>
  <si>
    <t>Structural protein p10</t>
  </si>
  <si>
    <t>Structural protein p22</t>
  </si>
  <si>
    <t>BeninΔDP148R</t>
  </si>
  <si>
    <t>Unknown</t>
    <phoneticPr fontId="32" type="noConversion"/>
  </si>
  <si>
    <t>GZ201801</t>
    <phoneticPr fontId="32" type="noConversion"/>
  </si>
  <si>
    <t>10.1128/jvi.00597-22</t>
    <phoneticPr fontId="32" type="noConversion"/>
  </si>
  <si>
    <t>a</t>
    <phoneticPr fontId="32" type="noConversion"/>
  </si>
  <si>
    <t>Georgia2007</t>
    <phoneticPr fontId="32" type="noConversion"/>
  </si>
  <si>
    <t>CN/GS/2018</t>
    <phoneticPr fontId="32" type="noConversion"/>
  </si>
  <si>
    <t>10.1007/s12250-021-00350-6</t>
    <phoneticPr fontId="32" type="noConversion"/>
  </si>
  <si>
    <t>10.1128/mbio.02330-21</t>
    <phoneticPr fontId="32" type="noConversion"/>
  </si>
  <si>
    <t xml:space="preserve"> CN/GS/2018</t>
    <phoneticPr fontId="32" type="noConversion"/>
  </si>
  <si>
    <t>Strong</t>
    <phoneticPr fontId="32" type="noConversion"/>
  </si>
  <si>
    <t>10.1128/jvi.01192-22</t>
    <phoneticPr fontId="32" type="noConversion"/>
  </si>
  <si>
    <t>bc</t>
    <phoneticPr fontId="32" type="noConversion"/>
  </si>
  <si>
    <t>10.1007/s11427-020-1657-9
10.1128/JVI.01760-16
10.3390/v12101185</t>
    <phoneticPr fontId="32" type="noConversion"/>
  </si>
  <si>
    <t>e-h 10.1007/s11427-020-1657-9 
i-l 10.1128/jvi.01899-21</t>
    <phoneticPr fontId="32" type="noConversion"/>
  </si>
  <si>
    <t>10.1007/s11427-020-1657-9 ef
10.1128/jvi.01899-21 jl
10.1128/JVI.00554-15 m
10.1016/j.virusres.2016.05.014 n
10.3389/fmicb.2022.902932 o</t>
    <phoneticPr fontId="32" type="noConversion"/>
  </si>
  <si>
    <t>10.1128/jvi.01899-21
10.1038/srep46747</t>
    <phoneticPr fontId="32" type="noConversion"/>
  </si>
  <si>
    <t>q</t>
    <phoneticPr fontId="32" type="noConversion"/>
  </si>
  <si>
    <t>r</t>
  </si>
  <si>
    <t xml:space="preserve">HLJ2018 
GRG2007
Georgia </t>
  </si>
  <si>
    <t>h: HLJ2018
SY18</t>
  </si>
  <si>
    <t>Attenuation by deletion</t>
  </si>
  <si>
    <t>c,d,i</t>
  </si>
  <si>
    <t>a</t>
  </si>
  <si>
    <t>a(2)</t>
  </si>
  <si>
    <t>b</t>
  </si>
  <si>
    <t>b(2)</t>
  </si>
  <si>
    <t>d,i</t>
  </si>
  <si>
    <t>d,e,f,I,j,l,m,n,o</t>
  </si>
  <si>
    <t>c(2),d(10),i(10)</t>
  </si>
  <si>
    <t xml:space="preserve">
Strong </t>
  </si>
  <si>
    <t>Georgia 2007
Benin 97/1
Georgia 2007</t>
  </si>
  <si>
    <t xml:space="preserve">ef: HLJ2018 
jl: Georgia 2007 
m: Georgia 2007 
n: Georgia 2007 
o: GZ201801 </t>
  </si>
  <si>
    <t>10.1128/jvi.00329-22
10.1016/j.vaccine.2016.08.011
10.1128/jvi.01899-21</t>
  </si>
  <si>
    <t>d,e,f,I,j,k,m,n,o,p</t>
  </si>
  <si>
    <t>d,e,f,I,j,l,m,n</t>
  </si>
  <si>
    <t>d,e,f,I,k,m,n</t>
  </si>
  <si>
    <t>g,n,s,t</t>
  </si>
  <si>
    <t>g,h,s,u,t</t>
  </si>
  <si>
    <t>o,t,v</t>
  </si>
  <si>
    <t>f,h,o,r,u,v</t>
  </si>
  <si>
    <t>j,k,l,q</t>
  </si>
  <si>
    <t>v:(2)</t>
  </si>
  <si>
    <t xml:space="preserve">k(4)
p(2) </t>
  </si>
  <si>
    <t>Georgia 2007
Georgia 2007</t>
  </si>
  <si>
    <t>g(2),s(2),t(3)</t>
  </si>
  <si>
    <t>h: 10.1007/s11427-020-1657-9
10.3390/vaccines8040763</t>
  </si>
  <si>
    <t>h: Strong
u: Strong</t>
  </si>
  <si>
    <t>k: Strong 
p: No</t>
  </si>
  <si>
    <t>g: Strong
s: Strong
t: Strong</t>
  </si>
  <si>
    <t>v: Strong</t>
  </si>
  <si>
    <t xml:space="preserve">h(2),u(2) </t>
  </si>
  <si>
    <t>e(6),f(7),j(5),l(2),m(6),n(7),o(5)</t>
  </si>
  <si>
    <t>Involving in the stabilization of virus particles</t>
  </si>
  <si>
    <t>Putative signal peptide-containing protein</t>
  </si>
  <si>
    <t>Multigene family</t>
  </si>
  <si>
    <t>Putative signal peptide, 
Transmembrane region and Bacteriocin AS-48</t>
  </si>
  <si>
    <t>Putative PolyA polymerase large subunit</t>
  </si>
  <si>
    <t>Interacting with host protein BAG6</t>
  </si>
  <si>
    <t>Virulence-associated gene</t>
  </si>
  <si>
    <t xml:space="preserve">Georgia </t>
  </si>
  <si>
    <t>10.1007/s11427-020-1657-9</t>
  </si>
  <si>
    <t xml:space="preserve">Weak </t>
  </si>
  <si>
    <t>Georgia2007</t>
  </si>
  <si>
    <t>Strong</t>
  </si>
  <si>
    <t>Structural/viral morphology</t>
  </si>
  <si>
    <t>Immune supression</t>
  </si>
  <si>
    <t>Cytotoxicity/enzyme</t>
  </si>
  <si>
    <t>Transcription/RNA modification</t>
  </si>
  <si>
    <t>DNA replication/repair</t>
  </si>
  <si>
    <t>Enzyme</t>
  </si>
  <si>
    <t>Ribonucleotide reductase (small subunit)</t>
  </si>
  <si>
    <t>DNA polymerase family B</t>
  </si>
  <si>
    <t>DNA topoisomerase type II</t>
  </si>
  <si>
    <t>RNA polymerase subunit 6</t>
  </si>
  <si>
    <t>RNA polymerase subunit 1</t>
  </si>
  <si>
    <t>RNA polymerase subunit 3</t>
  </si>
  <si>
    <t>RNA polymerase subunit 5</t>
  </si>
  <si>
    <t>RNA polymerase subunit 10</t>
  </si>
  <si>
    <t>TFIIB-like</t>
  </si>
  <si>
    <t>Transcription factor SII</t>
  </si>
  <si>
    <t>A8L-like transcription factor</t>
  </si>
  <si>
    <t>VLTF2-like late transcription factor, FCS-like finger</t>
  </si>
  <si>
    <t>Serine protein kinase</t>
  </si>
  <si>
    <t>Ubiquitin conjugating enzyme</t>
  </si>
  <si>
    <t>IAP apoptosis inhibitor</t>
  </si>
  <si>
    <t>Inhibiting the crucial adaptorprotein TRIF</t>
  </si>
  <si>
    <t>Multigene family / Antagonizing the JAK/STAT Signaling Pathway</t>
  </si>
  <si>
    <t>Multigene family / Antagonizing IFN-I-mediated antiviral activity</t>
  </si>
  <si>
    <t>Multigene family / Inhibiting type I interferon production</t>
  </si>
  <si>
    <t>Multigene family / Containing Endoplasmic reticulum (ER) retrieval sequence</t>
  </si>
  <si>
    <t>Multigene family / Interacts with host proteins SERTAD3 and SDCBP</t>
  </si>
  <si>
    <t>Multigene family / Inhibiting cGAS-STING-mediated IFN-β pathway activation</t>
  </si>
  <si>
    <t>Multigene family / Inhibiting cGAS–STING signaling pathway /
Inhibiting JAK1- and JAK2-mediated signaling /
Inhibiting IL-1β and type I IFN production</t>
  </si>
  <si>
    <t>Multigene family / Negatively regulating the cGAS-STING-mediated signaling pathway</t>
  </si>
  <si>
    <t>Microbody targeting signal-containing protein</t>
  </si>
  <si>
    <t>mRNA Guanylyl transferase</t>
  </si>
  <si>
    <t>Structural protein p12</t>
  </si>
  <si>
    <t>NifS-like PLP-dependent transferase</t>
  </si>
  <si>
    <t xml:space="preserve">51% sequence identity to I7L  </t>
  </si>
  <si>
    <t>Structural protein p17</t>
    <phoneticPr fontId="24" type="noConversion"/>
  </si>
  <si>
    <t>N-terminal, Heterodimerization domain of RBP4</t>
    <phoneticPr fontId="32" type="noConversion"/>
  </si>
  <si>
    <t>8-Hydroxy-dGTpase Nudix hydrolase</t>
  </si>
  <si>
    <t>Enzyme</t>
    <phoneticPr fontId="32" type="noConversion"/>
  </si>
  <si>
    <t>Alpha-NAC-binding protein</t>
    <phoneticPr fontId="32" type="noConversion"/>
  </si>
  <si>
    <t>SUMO-1-like protease; involved in polyprotein cleavage</t>
    <phoneticPr fontId="32" type="noConversion"/>
  </si>
  <si>
    <t>Comparisions of BA71V, GRG2007, HLJ2018, and HG2018</t>
  </si>
  <si>
    <t>Comparisions of BA71V, GRG2007, and HLJ2018</t>
  </si>
  <si>
    <t>Common Constant</t>
  </si>
  <si>
    <t>Common early</t>
  </si>
  <si>
    <t>Common late</t>
  </si>
  <si>
    <t>I215L
A238L
MGF_505-3R
MGF_110-2L
MGF_110-4L
I73R</t>
  </si>
  <si>
    <t>M1249L
E423R
E248R
B602L
F317L
B475L
I196L
B646L
B125R
H171R
K145R
A104R
K78R</t>
  </si>
  <si>
    <t>MGF_505-4R
MGF_505-5R
EP1242L
NP868R</t>
  </si>
  <si>
    <t>Georgia2010
HLJ2018</t>
  </si>
  <si>
    <t>10.1128/JVI.01139-21
10.1128/jvi.01957-21</t>
  </si>
  <si>
    <t>F778R
MGF_505-9R
A151R
NP868R
G1211R
C62L
MGF_110-4L
H359L
MGF_110-2L
I73R
A179L
DP238L
A238L
MGF_505-10R
EP1242L
D345L
MGF_360-8L
CP204L
M448R
I215L
B263R
P1192R
DP96R
MGF_505-7R
MGF_360-16R
MGF_360-18R
NP419L
E165R
CP312R
MGF_300-1L
MGF_505-3R
F334L
K205R</t>
  </si>
  <si>
    <t>B602L
KP177R
B318L
C84L
EP364R
E423R
B407L
B646L
EP84R
EP402R
F317L
M1249L
C475L
A118R
B125R
K145R
H108R
B385R
H233R
E183L
K421R
A104R
H171R
CP530R
I196L
O61R
B438L
B962L
F165R
K78R
B475L
CP2475L
E199L
E66L
E248R
S273R
E146L
B117L
CP123L
E301R
MGF_505-2R</t>
  </si>
  <si>
    <t>MGF_110-13L-14L</t>
  </si>
  <si>
    <t>S183</t>
  </si>
  <si>
    <t>I12R</t>
  </si>
  <si>
    <t>p285L</t>
  </si>
  <si>
    <t>Supplementary table 1 Summary of the fuctionality, transcriptional comparion of ORFs and their deletion effects</t>
  </si>
  <si>
    <t>present in an intermediately virulent strain (Kenya05)</t>
    <phoneticPr fontId="37"/>
  </si>
  <si>
    <t>absent in an intermediately virulent strain (Kenya05)</t>
    <phoneticPr fontId="37"/>
  </si>
  <si>
    <t>*These categories are the same as those used in Table 2.</t>
    <phoneticPr fontId="37"/>
  </si>
  <si>
    <t>ORFs only present in all virulent strains
(GRG2007, HG2018, HLJ2018)*</t>
  </si>
  <si>
    <t>ORFs only present in either avirulent strains 
(BA71V, OURT88/3)*</t>
  </si>
  <si>
    <r>
      <t>ORFs only present in an intermediately virulent strain (</t>
    </r>
    <r>
      <rPr>
        <sz val="11"/>
        <color rgb="FF222222"/>
        <rFont val="Arial"/>
        <family val="2"/>
      </rPr>
      <t>Kenya05)</t>
    </r>
  </si>
  <si>
    <t>MGF_110-5L-6L</t>
    <phoneticPr fontId="37"/>
  </si>
  <si>
    <t>&gt;GRG2007_5L-6L</t>
  </si>
  <si>
    <t>&gt;HG2018_5L-6L</t>
  </si>
  <si>
    <t>&gt;HLJ2018_5L-6L</t>
  </si>
  <si>
    <t>&gt;BA71V_5L</t>
  </si>
  <si>
    <t>&gt;Kenya05_5L</t>
  </si>
  <si>
    <t>&gt;BA71V_6L</t>
  </si>
  <si>
    <t>&gt;Kenya05_6L</t>
  </si>
  <si>
    <t>M</t>
  </si>
  <si>
    <t>L</t>
  </si>
  <si>
    <t>V</t>
  </si>
  <si>
    <t>I</t>
  </si>
  <si>
    <t>F</t>
  </si>
  <si>
    <t>G</t>
  </si>
  <si>
    <t>A</t>
  </si>
  <si>
    <t>S</t>
  </si>
  <si>
    <t>Q</t>
  </si>
  <si>
    <t>-</t>
  </si>
  <si>
    <t>R</t>
  </si>
  <si>
    <t>P</t>
  </si>
  <si>
    <t>T</t>
  </si>
  <si>
    <t>E</t>
  </si>
  <si>
    <t>Y</t>
  </si>
  <si>
    <t>W</t>
  </si>
  <si>
    <t>C</t>
  </si>
  <si>
    <t>D</t>
  </si>
  <si>
    <t>N</t>
  </si>
  <si>
    <t>K</t>
  </si>
  <si>
    <t>H</t>
  </si>
  <si>
    <t/>
  </si>
  <si>
    <t>Residue No.</t>
  </si>
  <si>
    <t>&gt;OURT88/3_6L</t>
  </si>
  <si>
    <t>Supplementary Figure 1: Sequence alignment of MGF_110-5L, MGF_110-6L, and MGF_110-5L-6L from different ASFV strains</t>
  </si>
  <si>
    <t>Supplementary table 2 Supecific common genes provided by Deseq2</t>
  </si>
  <si>
    <t xml:space="preserve">Supplementary table 3 Features of ORFs in highly virulent (GRG2007, HG2018, HLJ2018), intermediate virulent (Kenya05), and avirulent (BA71V, OURT88/3) strai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8">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Arial"/>
      <family val="2"/>
    </font>
    <font>
      <b/>
      <sz val="11"/>
      <color theme="1"/>
      <name val="Arial"/>
      <family val="2"/>
    </font>
    <font>
      <sz val="9"/>
      <color theme="1"/>
      <name val="Arial"/>
      <family val="2"/>
    </font>
    <font>
      <sz val="11"/>
      <name val="Calibri"/>
      <family val="2"/>
      <scheme val="minor"/>
    </font>
    <font>
      <b/>
      <sz val="11"/>
      <name val="Arial"/>
      <family val="2"/>
    </font>
    <font>
      <sz val="11"/>
      <color rgb="FF0070C0"/>
      <name val="Arial"/>
      <family val="2"/>
    </font>
    <font>
      <b/>
      <sz val="11"/>
      <color rgb="FF0070C0"/>
      <name val="Arial"/>
      <family val="2"/>
    </font>
    <font>
      <sz val="9"/>
      <color theme="1"/>
      <name val="Calibri"/>
      <family val="2"/>
      <scheme val="minor"/>
    </font>
    <font>
      <sz val="11"/>
      <color rgb="FF333333"/>
      <name val="Arial"/>
      <family val="2"/>
    </font>
    <font>
      <sz val="11"/>
      <color rgb="FF212121"/>
      <name val="Arial"/>
      <family val="2"/>
    </font>
    <font>
      <sz val="12"/>
      <color rgb="FF333333"/>
      <name val="Arial"/>
      <family val="2"/>
    </font>
    <font>
      <sz val="11"/>
      <color rgb="FF222222"/>
      <name val="Arial"/>
      <family val="2"/>
    </font>
    <font>
      <sz val="11"/>
      <name val="Arial"/>
      <family val="2"/>
    </font>
    <font>
      <sz val="11"/>
      <color theme="0"/>
      <name val="Arial"/>
      <family val="2"/>
    </font>
    <font>
      <sz val="9"/>
      <name val="Calibri"/>
      <family val="3"/>
      <charset val="134"/>
      <scheme val="minor"/>
    </font>
    <font>
      <sz val="9"/>
      <name val="Arial"/>
      <family val="2"/>
    </font>
    <font>
      <b/>
      <sz val="11"/>
      <color theme="1"/>
      <name val="Arial"/>
      <family val="2"/>
      <charset val="128"/>
    </font>
    <font>
      <b/>
      <sz val="11"/>
      <color theme="1"/>
      <name val="Calibri"/>
      <family val="2"/>
      <charset val="128"/>
      <scheme val="minor"/>
    </font>
    <font>
      <sz val="10.5"/>
      <color theme="1"/>
      <name val="Arial"/>
      <family val="2"/>
    </font>
    <font>
      <sz val="6"/>
      <name val="Calibri"/>
      <family val="3"/>
      <charset val="128"/>
      <scheme val="minor"/>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34998626667073579"/>
        <bgColor indexed="64"/>
      </patternFill>
    </fill>
    <fill>
      <patternFill patternType="solid">
        <fgColor theme="0" tint="-0.14999847407452621"/>
        <bgColor indexed="64"/>
      </patternFill>
    </fill>
    <fill>
      <patternFill patternType="solid">
        <fgColor theme="1"/>
        <bgColor indexed="64"/>
      </patternFill>
    </fill>
    <fill>
      <patternFill patternType="solid">
        <fgColor theme="0"/>
        <bgColor indexed="64"/>
      </patternFill>
    </fill>
    <fill>
      <patternFill patternType="solid">
        <fgColor theme="1" tint="0.499984740745262"/>
        <bgColor indexed="64"/>
      </patternFill>
    </fill>
    <fill>
      <patternFill patternType="solid">
        <fgColor rgb="FFFFFF00"/>
        <bgColor indexed="64"/>
      </patternFill>
    </fill>
  </fills>
  <borders count="6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ck">
        <color indexed="64"/>
      </left>
      <right style="thin">
        <color indexed="64"/>
      </right>
      <top style="thin">
        <color indexed="64"/>
      </top>
      <bottom style="thin">
        <color indexed="64"/>
      </bottom>
      <diagonal/>
    </border>
    <border>
      <left style="thick">
        <color indexed="64"/>
      </left>
      <right style="thick">
        <color indexed="64"/>
      </right>
      <top style="thin">
        <color indexed="64"/>
      </top>
      <bottom style="thin">
        <color indexed="64"/>
      </bottom>
      <diagonal/>
    </border>
    <border>
      <left style="thin">
        <color indexed="64"/>
      </left>
      <right style="thick">
        <color indexed="64"/>
      </right>
      <top style="thin">
        <color indexed="64"/>
      </top>
      <bottom style="thin">
        <color indexed="64"/>
      </bottom>
      <diagonal/>
    </border>
    <border>
      <left/>
      <right style="thick">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ck">
        <color indexed="64"/>
      </left>
      <right style="thick">
        <color indexed="64"/>
      </right>
      <top/>
      <bottom style="thin">
        <color indexed="64"/>
      </bottom>
      <diagonal/>
    </border>
    <border>
      <left/>
      <right style="thick">
        <color indexed="64"/>
      </right>
      <top/>
      <bottom style="thin">
        <color indexed="64"/>
      </bottom>
      <diagonal/>
    </border>
    <border>
      <left/>
      <right style="thin">
        <color indexed="64"/>
      </right>
      <top/>
      <bottom style="thin">
        <color indexed="64"/>
      </bottom>
      <diagonal/>
    </border>
    <border>
      <left style="thick">
        <color indexed="64"/>
      </left>
      <right/>
      <top style="thin">
        <color indexed="64"/>
      </top>
      <bottom style="thin">
        <color indexed="64"/>
      </bottom>
      <diagonal/>
    </border>
    <border>
      <left/>
      <right/>
      <top/>
      <bottom style="thin">
        <color indexed="64"/>
      </bottom>
      <diagonal/>
    </border>
    <border>
      <left style="thick">
        <color indexed="64"/>
      </left>
      <right style="thick">
        <color indexed="64"/>
      </right>
      <top style="thick">
        <color indexed="64"/>
      </top>
      <bottom style="thick">
        <color indexed="64"/>
      </bottom>
      <diagonal/>
    </border>
    <border>
      <left style="thin">
        <color indexed="64"/>
      </left>
      <right/>
      <top/>
      <bottom style="thin">
        <color indexed="64"/>
      </bottom>
      <diagonal/>
    </border>
    <border>
      <left style="thick">
        <color indexed="64"/>
      </left>
      <right style="thin">
        <color indexed="64"/>
      </right>
      <top/>
      <bottom style="thin">
        <color indexed="64"/>
      </bottom>
      <diagonal/>
    </border>
    <border>
      <left style="thin">
        <color indexed="64"/>
      </left>
      <right style="thick">
        <color indexed="64"/>
      </right>
      <top/>
      <bottom style="thin">
        <color indexed="64"/>
      </bottom>
      <diagonal/>
    </border>
    <border>
      <left style="thin">
        <color indexed="64"/>
      </left>
      <right style="thin">
        <color indexed="64"/>
      </right>
      <top style="thin">
        <color indexed="64"/>
      </top>
      <bottom style="thick">
        <color indexed="64"/>
      </bottom>
      <diagonal/>
    </border>
    <border>
      <left style="thin">
        <color indexed="64"/>
      </left>
      <right/>
      <top style="thin">
        <color indexed="64"/>
      </top>
      <bottom style="thick">
        <color indexed="64"/>
      </bottom>
      <diagonal/>
    </border>
    <border>
      <left style="thick">
        <color indexed="64"/>
      </left>
      <right style="thick">
        <color indexed="64"/>
      </right>
      <top style="thin">
        <color indexed="64"/>
      </top>
      <bottom style="thick">
        <color indexed="64"/>
      </bottom>
      <diagonal/>
    </border>
    <border>
      <left style="thin">
        <color indexed="64"/>
      </left>
      <right style="thick">
        <color indexed="64"/>
      </right>
      <top style="thin">
        <color indexed="64"/>
      </top>
      <bottom style="thick">
        <color indexed="64"/>
      </bottom>
      <diagonal/>
    </border>
    <border>
      <left/>
      <right style="thick">
        <color indexed="64"/>
      </right>
      <top style="thin">
        <color indexed="64"/>
      </top>
      <bottom style="thick">
        <color indexed="64"/>
      </bottom>
      <diagonal/>
    </border>
    <border>
      <left/>
      <right style="thin">
        <color indexed="64"/>
      </right>
      <top style="thick">
        <color indexed="64"/>
      </top>
      <bottom style="thin">
        <color indexed="64"/>
      </bottom>
      <diagonal/>
    </border>
    <border>
      <left style="thick">
        <color indexed="64"/>
      </left>
      <right style="thick">
        <color indexed="64"/>
      </right>
      <top style="thick">
        <color indexed="64"/>
      </top>
      <bottom style="thin">
        <color indexed="64"/>
      </bottom>
      <diagonal/>
    </border>
    <border>
      <left style="thick">
        <color indexed="64"/>
      </left>
      <right style="thin">
        <color indexed="64"/>
      </right>
      <top style="thick">
        <color indexed="64"/>
      </top>
      <bottom style="thick">
        <color indexed="64"/>
      </bottom>
      <diagonal/>
    </border>
    <border>
      <left style="thin">
        <color indexed="64"/>
      </left>
      <right style="thin">
        <color indexed="64"/>
      </right>
      <top style="thick">
        <color indexed="64"/>
      </top>
      <bottom style="thick">
        <color indexed="64"/>
      </bottom>
      <diagonal/>
    </border>
    <border>
      <left style="thin">
        <color indexed="64"/>
      </left>
      <right style="thick">
        <color indexed="64"/>
      </right>
      <top style="thick">
        <color indexed="64"/>
      </top>
      <bottom style="thick">
        <color indexed="64"/>
      </bottom>
      <diagonal/>
    </border>
    <border>
      <left style="thick">
        <color indexed="64"/>
      </left>
      <right/>
      <top/>
      <bottom/>
      <diagonal/>
    </border>
    <border>
      <left/>
      <right style="thin">
        <color indexed="64"/>
      </right>
      <top style="thick">
        <color indexed="64"/>
      </top>
      <bottom style="thick">
        <color indexed="64"/>
      </bottom>
      <diagonal/>
    </border>
    <border>
      <left style="thin">
        <color indexed="64"/>
      </left>
      <right/>
      <top style="thick">
        <color indexed="64"/>
      </top>
      <bottom style="thick">
        <color indexed="64"/>
      </bottom>
      <diagonal/>
    </border>
    <border>
      <left/>
      <right/>
      <top style="thick">
        <color indexed="64"/>
      </top>
      <bottom style="thick">
        <color indexed="64"/>
      </bottom>
      <diagonal/>
    </border>
    <border>
      <left/>
      <right style="thick">
        <color indexed="64"/>
      </right>
      <top style="thick">
        <color indexed="64"/>
      </top>
      <bottom style="thick">
        <color indexed="64"/>
      </bottom>
      <diagonal/>
    </border>
    <border>
      <left style="thick">
        <color indexed="64"/>
      </left>
      <right/>
      <top style="thick">
        <color indexed="64"/>
      </top>
      <bottom style="thin">
        <color indexed="64"/>
      </bottom>
      <diagonal/>
    </border>
    <border>
      <left/>
      <right style="thin">
        <color indexed="64"/>
      </right>
      <top style="thin">
        <color indexed="64"/>
      </top>
      <bottom style="thick">
        <color indexed="64"/>
      </bottom>
      <diagonal/>
    </border>
    <border>
      <left style="thick">
        <color indexed="64"/>
      </left>
      <right/>
      <top style="thick">
        <color indexed="64"/>
      </top>
      <bottom style="thick">
        <color indexed="64"/>
      </bottom>
      <diagonal/>
    </border>
    <border>
      <left style="thick">
        <color indexed="64"/>
      </left>
      <right/>
      <top style="thick">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bottom/>
      <diagonal/>
    </border>
    <border>
      <left/>
      <right/>
      <top style="thick">
        <color indexed="64"/>
      </top>
      <bottom/>
      <diagonal/>
    </border>
    <border>
      <left style="thick">
        <color indexed="64"/>
      </left>
      <right style="thin">
        <color indexed="64"/>
      </right>
      <top style="thin">
        <color indexed="64"/>
      </top>
      <bottom style="thick">
        <color indexed="64"/>
      </bottom>
      <diagonal/>
    </border>
    <border diagonalUp="1">
      <left style="thick">
        <color indexed="64"/>
      </left>
      <right style="thick">
        <color indexed="64"/>
      </right>
      <top style="thick">
        <color indexed="64"/>
      </top>
      <bottom style="thick">
        <color indexed="64"/>
      </bottom>
      <diagonal style="thick">
        <color indexed="64"/>
      </diagonal>
    </border>
    <border>
      <left style="thick">
        <color indexed="64"/>
      </left>
      <right style="thick">
        <color indexed="64"/>
      </right>
      <top style="thin">
        <color indexed="64"/>
      </top>
      <bottom/>
      <diagonal/>
    </border>
    <border diagonalUp="1">
      <left style="thick">
        <color indexed="64"/>
      </left>
      <right style="thick">
        <color indexed="64"/>
      </right>
      <top style="thick">
        <color indexed="64"/>
      </top>
      <bottom/>
      <diagonal style="thick">
        <color indexed="64"/>
      </diagonal>
    </border>
    <border>
      <left/>
      <right/>
      <top style="thin">
        <color indexed="64"/>
      </top>
      <bottom/>
      <diagonal/>
    </border>
    <border diagonalUp="1">
      <left style="thick">
        <color indexed="64"/>
      </left>
      <right style="thick">
        <color indexed="64"/>
      </right>
      <top style="thin">
        <color indexed="64"/>
      </top>
      <bottom style="thick">
        <color indexed="64"/>
      </bottom>
      <diagonal style="thick">
        <color indexed="64"/>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right style="thin">
        <color indexed="64"/>
      </right>
      <top/>
      <bottom/>
      <diagonal/>
    </border>
    <border>
      <left/>
      <right style="thick">
        <color indexed="64"/>
      </right>
      <top/>
      <bottom/>
      <diagonal/>
    </border>
    <border>
      <left/>
      <right/>
      <top/>
      <bottom style="medium">
        <color indexed="64"/>
      </bottom>
      <diagonal/>
    </border>
    <border>
      <left/>
      <right/>
      <top/>
      <bottom style="thick">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70">
    <xf numFmtId="0" fontId="0" fillId="0" borderId="0" xfId="0"/>
    <xf numFmtId="2" fontId="18" fillId="34" borderId="26" xfId="0" applyNumberFormat="1" applyFont="1" applyFill="1" applyBorder="1" applyAlignment="1">
      <alignment horizontal="center" vertical="center"/>
    </xf>
    <xf numFmtId="2" fontId="18" fillId="34" borderId="18" xfId="0" applyNumberFormat="1" applyFont="1" applyFill="1" applyBorder="1" applyAlignment="1">
      <alignment horizontal="center" vertical="center"/>
    </xf>
    <xf numFmtId="2" fontId="18" fillId="34" borderId="25" xfId="0" applyNumberFormat="1" applyFont="1" applyFill="1" applyBorder="1" applyAlignment="1">
      <alignment horizontal="center" vertical="center"/>
    </xf>
    <xf numFmtId="0" fontId="18" fillId="0" borderId="0" xfId="0" applyFont="1" applyAlignment="1">
      <alignment horizontal="center" vertical="center"/>
    </xf>
    <xf numFmtId="0" fontId="18" fillId="0" borderId="19" xfId="0" applyFont="1" applyBorder="1" applyAlignment="1">
      <alignment horizontal="center" vertical="center"/>
    </xf>
    <xf numFmtId="0" fontId="18" fillId="0" borderId="25" xfId="0" applyFont="1" applyBorder="1" applyAlignment="1">
      <alignment horizontal="center" vertical="center"/>
    </xf>
    <xf numFmtId="0" fontId="30" fillId="36" borderId="14" xfId="0" applyFont="1" applyFill="1" applyBorder="1" applyAlignment="1">
      <alignment horizontal="center" vertical="center"/>
    </xf>
    <xf numFmtId="0" fontId="30" fillId="36" borderId="14" xfId="0" applyFont="1" applyFill="1" applyBorder="1" applyAlignment="1">
      <alignment horizontal="center" vertical="center" wrapText="1"/>
    </xf>
    <xf numFmtId="0" fontId="30" fillId="0" borderId="12" xfId="0" applyFont="1" applyBorder="1" applyAlignment="1">
      <alignment horizontal="center" vertical="center"/>
    </xf>
    <xf numFmtId="0" fontId="30" fillId="0" borderId="10" xfId="0" applyFont="1" applyBorder="1" applyAlignment="1">
      <alignment horizontal="center" vertical="center"/>
    </xf>
    <xf numFmtId="0" fontId="30" fillId="0" borderId="11" xfId="0" applyFont="1" applyBorder="1" applyAlignment="1">
      <alignment horizontal="center" vertical="center"/>
    </xf>
    <xf numFmtId="2" fontId="21" fillId="0" borderId="22" xfId="0" applyNumberFormat="1" applyFont="1" applyBorder="1" applyAlignment="1">
      <alignment horizontal="center" vertical="center"/>
    </xf>
    <xf numFmtId="2" fontId="21" fillId="0" borderId="10" xfId="0" applyNumberFormat="1" applyFont="1" applyBorder="1" applyAlignment="1">
      <alignment horizontal="center" vertical="center"/>
    </xf>
    <xf numFmtId="2" fontId="21" fillId="0" borderId="17" xfId="0" applyNumberFormat="1" applyFont="1" applyBorder="1" applyAlignment="1">
      <alignment horizontal="center" vertical="center"/>
    </xf>
    <xf numFmtId="0" fontId="30" fillId="0" borderId="14" xfId="0" applyFont="1" applyBorder="1" applyAlignment="1">
      <alignment horizontal="center" vertical="center"/>
    </xf>
    <xf numFmtId="0" fontId="30" fillId="0" borderId="14" xfId="0" applyFont="1" applyBorder="1" applyAlignment="1">
      <alignment horizontal="center" vertical="center" wrapText="1"/>
    </xf>
    <xf numFmtId="0" fontId="18" fillId="0" borderId="12" xfId="0" applyFont="1" applyBorder="1" applyAlignment="1">
      <alignment horizontal="center" vertical="center"/>
    </xf>
    <xf numFmtId="0" fontId="18" fillId="0" borderId="10" xfId="0" applyFont="1" applyBorder="1" applyAlignment="1">
      <alignment horizontal="center" vertical="center"/>
    </xf>
    <xf numFmtId="0" fontId="18" fillId="0" borderId="11" xfId="0" applyFont="1" applyBorder="1" applyAlignment="1">
      <alignment horizontal="center" vertical="center"/>
    </xf>
    <xf numFmtId="0" fontId="18" fillId="0" borderId="14" xfId="0" applyFont="1" applyBorder="1" applyAlignment="1">
      <alignment horizontal="center" vertical="center"/>
    </xf>
    <xf numFmtId="0" fontId="18" fillId="0" borderId="14" xfId="0" applyFont="1" applyBorder="1" applyAlignment="1">
      <alignment horizontal="center" vertical="center" wrapText="1"/>
    </xf>
    <xf numFmtId="2" fontId="21" fillId="37" borderId="22" xfId="0" applyNumberFormat="1" applyFont="1" applyFill="1" applyBorder="1" applyAlignment="1">
      <alignment horizontal="center" vertical="center"/>
    </xf>
    <xf numFmtId="0" fontId="18" fillId="33" borderId="40" xfId="0" applyFont="1" applyFill="1" applyBorder="1" applyAlignment="1">
      <alignment horizontal="center" vertical="center"/>
    </xf>
    <xf numFmtId="0" fontId="18" fillId="0" borderId="22" xfId="0" applyFont="1" applyBorder="1" applyAlignment="1">
      <alignment horizontal="center" vertical="center"/>
    </xf>
    <xf numFmtId="0" fontId="27" fillId="0" borderId="14" xfId="0" applyFont="1" applyBorder="1" applyAlignment="1">
      <alignment horizontal="center" vertical="center"/>
    </xf>
    <xf numFmtId="0" fontId="26" fillId="0" borderId="14" xfId="0" applyFont="1" applyBorder="1" applyAlignment="1">
      <alignment horizontal="center" vertical="center"/>
    </xf>
    <xf numFmtId="0" fontId="18" fillId="36" borderId="14" xfId="0" applyFont="1" applyFill="1" applyBorder="1" applyAlignment="1">
      <alignment horizontal="center" vertical="center"/>
    </xf>
    <xf numFmtId="0" fontId="18" fillId="0" borderId="53" xfId="0" applyFont="1" applyBorder="1" applyAlignment="1">
      <alignment horizontal="center" vertical="center"/>
    </xf>
    <xf numFmtId="0" fontId="18" fillId="0" borderId="30" xfId="0" applyFont="1" applyBorder="1" applyAlignment="1">
      <alignment horizontal="center" vertical="center"/>
    </xf>
    <xf numFmtId="0" fontId="18" fillId="33" borderId="36" xfId="0" applyFont="1" applyFill="1" applyBorder="1" applyAlignment="1">
      <alignment horizontal="center" vertical="center"/>
    </xf>
    <xf numFmtId="0" fontId="26" fillId="0" borderId="0" xfId="0" applyFont="1" applyAlignment="1">
      <alignment horizontal="center" vertical="center"/>
    </xf>
    <xf numFmtId="0" fontId="27" fillId="0" borderId="0" xfId="0" applyFont="1" applyAlignment="1">
      <alignment horizontal="center" vertical="center"/>
    </xf>
    <xf numFmtId="0" fontId="28" fillId="36" borderId="0" xfId="0" applyFont="1" applyFill="1" applyAlignment="1">
      <alignment horizontal="center" vertical="center"/>
    </xf>
    <xf numFmtId="0" fontId="29" fillId="36" borderId="0" xfId="0" applyFont="1" applyFill="1" applyAlignment="1">
      <alignment horizontal="center" vertical="center"/>
    </xf>
    <xf numFmtId="0" fontId="30" fillId="0" borderId="27" xfId="0" applyFont="1" applyBorder="1" applyAlignment="1">
      <alignment horizontal="center" vertical="center"/>
    </xf>
    <xf numFmtId="0" fontId="30" fillId="0" borderId="20" xfId="0" applyFont="1" applyBorder="1" applyAlignment="1">
      <alignment horizontal="center" vertical="center"/>
    </xf>
    <xf numFmtId="0" fontId="18" fillId="0" borderId="22" xfId="0" applyFont="1" applyBorder="1" applyAlignment="1">
      <alignment horizontal="center" vertical="center" wrapText="1"/>
    </xf>
    <xf numFmtId="0" fontId="0" fillId="0" borderId="0" xfId="0" applyAlignment="1">
      <alignment horizontal="center" vertical="center"/>
    </xf>
    <xf numFmtId="0" fontId="18" fillId="0" borderId="18" xfId="0" applyFont="1" applyBorder="1" applyAlignment="1">
      <alignment horizontal="center" vertical="center"/>
    </xf>
    <xf numFmtId="0" fontId="19" fillId="0" borderId="24" xfId="0" applyFont="1" applyBorder="1" applyAlignment="1">
      <alignment horizontal="center" vertical="center"/>
    </xf>
    <xf numFmtId="2" fontId="21" fillId="37" borderId="13" xfId="0" applyNumberFormat="1" applyFont="1" applyFill="1" applyBorder="1" applyAlignment="1">
      <alignment horizontal="center" vertical="center"/>
    </xf>
    <xf numFmtId="2" fontId="21" fillId="0" borderId="11" xfId="0" applyNumberFormat="1" applyFont="1" applyBorder="1" applyAlignment="1">
      <alignment horizontal="center" vertical="center"/>
    </xf>
    <xf numFmtId="2" fontId="21" fillId="0" borderId="12" xfId="0" applyNumberFormat="1" applyFont="1" applyBorder="1" applyAlignment="1">
      <alignment horizontal="center" vertical="center"/>
    </xf>
    <xf numFmtId="2" fontId="21" fillId="37" borderId="10" xfId="0" applyNumberFormat="1" applyFont="1" applyFill="1" applyBorder="1" applyAlignment="1">
      <alignment horizontal="center" vertical="center"/>
    </xf>
    <xf numFmtId="2" fontId="21" fillId="37" borderId="12" xfId="0" applyNumberFormat="1" applyFont="1" applyFill="1" applyBorder="1" applyAlignment="1">
      <alignment horizontal="center" vertical="center"/>
    </xf>
    <xf numFmtId="2" fontId="21" fillId="37" borderId="17" xfId="0" applyNumberFormat="1" applyFont="1" applyFill="1" applyBorder="1" applyAlignment="1">
      <alignment horizontal="center" vertical="center"/>
    </xf>
    <xf numFmtId="0" fontId="18" fillId="0" borderId="44" xfId="0" applyFont="1" applyBorder="1" applyAlignment="1">
      <alignment horizontal="center" vertical="center"/>
    </xf>
    <xf numFmtId="0" fontId="18" fillId="0" borderId="28" xfId="0" applyFont="1" applyBorder="1" applyAlignment="1">
      <alignment horizontal="center" vertical="center"/>
    </xf>
    <xf numFmtId="0" fontId="18" fillId="0" borderId="29" xfId="0" applyFont="1" applyBorder="1" applyAlignment="1">
      <alignment horizontal="center" vertical="center"/>
    </xf>
    <xf numFmtId="2" fontId="21" fillId="37" borderId="51" xfId="0" applyNumberFormat="1" applyFont="1" applyFill="1" applyBorder="1" applyAlignment="1">
      <alignment horizontal="center" vertical="center"/>
    </xf>
    <xf numFmtId="2" fontId="21" fillId="0" borderId="28" xfId="0" applyNumberFormat="1" applyFont="1" applyBorder="1" applyAlignment="1">
      <alignment horizontal="center" vertical="center"/>
    </xf>
    <xf numFmtId="2" fontId="21" fillId="0" borderId="29" xfId="0" applyNumberFormat="1" applyFont="1" applyBorder="1" applyAlignment="1">
      <alignment horizontal="center" vertical="center"/>
    </xf>
    <xf numFmtId="2" fontId="0" fillId="0" borderId="0" xfId="0" applyNumberFormat="1" applyAlignment="1">
      <alignment horizontal="center" vertical="center"/>
    </xf>
    <xf numFmtId="2" fontId="0" fillId="0" borderId="13" xfId="0" applyNumberFormat="1" applyBorder="1" applyAlignment="1">
      <alignment horizontal="center" vertical="center"/>
    </xf>
    <xf numFmtId="2" fontId="0" fillId="0" borderId="10" xfId="0" applyNumberFormat="1" applyBorder="1" applyAlignment="1">
      <alignment horizontal="center" vertical="center"/>
    </xf>
    <xf numFmtId="2" fontId="0" fillId="0" borderId="11" xfId="0" applyNumberFormat="1" applyBorder="1" applyAlignment="1">
      <alignment horizontal="center" vertical="center"/>
    </xf>
    <xf numFmtId="0" fontId="18" fillId="0" borderId="43" xfId="0" applyFont="1" applyBorder="1" applyAlignment="1">
      <alignment horizontal="center" vertical="center"/>
    </xf>
    <xf numFmtId="0" fontId="18" fillId="0" borderId="34" xfId="0" applyFont="1" applyBorder="1" applyAlignment="1">
      <alignment horizontal="center" vertical="center"/>
    </xf>
    <xf numFmtId="0" fontId="18" fillId="0" borderId="21" xfId="0" applyFont="1" applyBorder="1" applyAlignment="1">
      <alignment horizontal="center" vertical="center"/>
    </xf>
    <xf numFmtId="0" fontId="18" fillId="34" borderId="21" xfId="0" applyFont="1" applyFill="1" applyBorder="1" applyAlignment="1">
      <alignment horizontal="center" vertical="center"/>
    </xf>
    <xf numFmtId="0" fontId="18" fillId="34" borderId="18" xfId="0" applyFont="1" applyFill="1" applyBorder="1" applyAlignment="1">
      <alignment horizontal="center" vertical="center"/>
    </xf>
    <xf numFmtId="0" fontId="18" fillId="34" borderId="25" xfId="0" applyFont="1" applyFill="1" applyBorder="1" applyAlignment="1">
      <alignment horizontal="center" vertical="center"/>
    </xf>
    <xf numFmtId="0" fontId="18" fillId="36" borderId="24" xfId="0" applyFont="1" applyFill="1" applyBorder="1" applyAlignment="1">
      <alignment horizontal="center" vertical="center"/>
    </xf>
    <xf numFmtId="0" fontId="18" fillId="0" borderId="17" xfId="0" applyFont="1" applyBorder="1" applyAlignment="1">
      <alignment horizontal="center" vertical="center"/>
    </xf>
    <xf numFmtId="0" fontId="30" fillId="0" borderId="15" xfId="0" applyFont="1" applyBorder="1" applyAlignment="1">
      <alignment horizontal="center" vertical="center"/>
    </xf>
    <xf numFmtId="0" fontId="31" fillId="36" borderId="24" xfId="0" applyFont="1" applyFill="1" applyBorder="1" applyAlignment="1">
      <alignment horizontal="center" vertical="center"/>
    </xf>
    <xf numFmtId="49" fontId="30" fillId="36" borderId="12" xfId="0" applyNumberFormat="1" applyFont="1" applyFill="1" applyBorder="1" applyAlignment="1">
      <alignment horizontal="center" vertical="center"/>
    </xf>
    <xf numFmtId="0" fontId="30" fillId="0" borderId="16" xfId="0" applyFont="1" applyBorder="1" applyAlignment="1">
      <alignment horizontal="center" vertical="center"/>
    </xf>
    <xf numFmtId="0" fontId="18" fillId="35" borderId="24" xfId="0" applyFont="1" applyFill="1" applyBorder="1" applyAlignment="1">
      <alignment horizontal="center" vertical="center"/>
    </xf>
    <xf numFmtId="0" fontId="31" fillId="0" borderId="24" xfId="0" applyFont="1" applyBorder="1" applyAlignment="1">
      <alignment horizontal="center" vertical="center"/>
    </xf>
    <xf numFmtId="49" fontId="30" fillId="0" borderId="12" xfId="0" applyNumberFormat="1" applyFont="1" applyBorder="1" applyAlignment="1">
      <alignment horizontal="center" vertical="center"/>
    </xf>
    <xf numFmtId="0" fontId="18" fillId="0" borderId="24" xfId="0" applyFont="1" applyBorder="1" applyAlignment="1">
      <alignment horizontal="center" vertical="center"/>
    </xf>
    <xf numFmtId="0" fontId="31" fillId="35" borderId="24" xfId="0" applyFont="1" applyFill="1" applyBorder="1" applyAlignment="1">
      <alignment horizontal="center" vertical="center"/>
    </xf>
    <xf numFmtId="0" fontId="18" fillId="0" borderId="16" xfId="0" applyFont="1" applyBorder="1" applyAlignment="1">
      <alignment horizontal="center" vertical="center"/>
    </xf>
    <xf numFmtId="49" fontId="30" fillId="0" borderId="17" xfId="0" applyNumberFormat="1" applyFont="1" applyBorder="1" applyAlignment="1">
      <alignment horizontal="center" vertical="center"/>
    </xf>
    <xf numFmtId="0" fontId="33" fillId="0" borderId="15" xfId="0" applyFont="1" applyBorder="1" applyAlignment="1">
      <alignment horizontal="center" vertical="center"/>
    </xf>
    <xf numFmtId="49" fontId="18" fillId="0" borderId="12" xfId="0" applyNumberFormat="1" applyFont="1" applyBorder="1" applyAlignment="1">
      <alignment horizontal="center" vertical="center"/>
    </xf>
    <xf numFmtId="0" fontId="31" fillId="35" borderId="24" xfId="0" applyFont="1" applyFill="1" applyBorder="1" applyAlignment="1">
      <alignment horizontal="center" vertical="center" wrapText="1"/>
    </xf>
    <xf numFmtId="49" fontId="30" fillId="0" borderId="12" xfId="0" applyNumberFormat="1" applyFont="1" applyBorder="1" applyAlignment="1">
      <alignment horizontal="center" vertical="center" wrapText="1"/>
    </xf>
    <xf numFmtId="0" fontId="18" fillId="0" borderId="12" xfId="0" applyFont="1" applyBorder="1" applyAlignment="1">
      <alignment horizontal="center" vertical="center" wrapText="1"/>
    </xf>
    <xf numFmtId="0" fontId="30" fillId="0" borderId="16" xfId="0" applyFont="1" applyBorder="1" applyAlignment="1">
      <alignment horizontal="center" vertical="center" wrapText="1"/>
    </xf>
    <xf numFmtId="0" fontId="18" fillId="0" borderId="10" xfId="0" applyFont="1" applyBorder="1" applyAlignment="1">
      <alignment horizontal="center" vertical="center" wrapText="1"/>
    </xf>
    <xf numFmtId="0" fontId="30" fillId="0" borderId="22" xfId="0" applyFont="1" applyBorder="1" applyAlignment="1">
      <alignment horizontal="center" vertical="center"/>
    </xf>
    <xf numFmtId="0" fontId="30" fillId="0" borderId="24" xfId="0" applyFont="1" applyBorder="1" applyAlignment="1">
      <alignment horizontal="center" vertical="center"/>
    </xf>
    <xf numFmtId="0" fontId="30" fillId="0" borderId="17" xfId="0" applyFont="1" applyBorder="1" applyAlignment="1">
      <alignment horizontal="center" vertical="center"/>
    </xf>
    <xf numFmtId="0" fontId="30" fillId="0" borderId="52" xfId="0" applyFont="1" applyBorder="1" applyAlignment="1">
      <alignment horizontal="center" vertical="center"/>
    </xf>
    <xf numFmtId="0" fontId="23" fillId="0" borderId="10" xfId="0" applyFont="1" applyBorder="1" applyAlignment="1">
      <alignment horizontal="center" vertical="center"/>
    </xf>
    <xf numFmtId="0" fontId="31" fillId="0" borderId="52" xfId="0" applyFont="1" applyBorder="1" applyAlignment="1">
      <alignment horizontal="center" vertical="center"/>
    </xf>
    <xf numFmtId="0" fontId="30" fillId="35" borderId="24" xfId="0" applyFont="1" applyFill="1" applyBorder="1" applyAlignment="1">
      <alignment horizontal="center" vertical="center"/>
    </xf>
    <xf numFmtId="0" fontId="30" fillId="0" borderId="10" xfId="0" applyFont="1" applyBorder="1" applyAlignment="1">
      <alignment horizontal="center" vertical="center" wrapText="1"/>
    </xf>
    <xf numFmtId="0" fontId="30" fillId="0" borderId="15" xfId="0" applyFont="1" applyBorder="1" applyAlignment="1">
      <alignment horizontal="center" vertical="center" wrapText="1"/>
    </xf>
    <xf numFmtId="0" fontId="30" fillId="0" borderId="12" xfId="0" applyFont="1" applyBorder="1" applyAlignment="1">
      <alignment horizontal="center" vertical="center" wrapText="1"/>
    </xf>
    <xf numFmtId="0" fontId="23" fillId="0" borderId="52" xfId="0" applyFont="1" applyBorder="1" applyAlignment="1">
      <alignment horizontal="center" vertical="center"/>
    </xf>
    <xf numFmtId="0" fontId="33" fillId="0" borderId="16" xfId="0" applyFont="1" applyBorder="1" applyAlignment="1">
      <alignment horizontal="center" vertical="center" wrapText="1"/>
    </xf>
    <xf numFmtId="0" fontId="18" fillId="0" borderId="17" xfId="0" applyFont="1" applyBorder="1" applyAlignment="1">
      <alignment horizontal="center" vertical="center" wrapText="1"/>
    </xf>
    <xf numFmtId="0" fontId="18" fillId="35" borderId="42" xfId="0" applyFont="1" applyFill="1" applyBorder="1" applyAlignment="1">
      <alignment horizontal="center" vertical="center"/>
    </xf>
    <xf numFmtId="0" fontId="18" fillId="0" borderId="42" xfId="0" applyFont="1" applyBorder="1" applyAlignment="1">
      <alignment horizontal="center" vertical="center"/>
    </xf>
    <xf numFmtId="0" fontId="18" fillId="36" borderId="12" xfId="0" applyFont="1" applyFill="1" applyBorder="1" applyAlignment="1">
      <alignment horizontal="center" vertical="center"/>
    </xf>
    <xf numFmtId="0" fontId="30" fillId="36" borderId="16" xfId="0" applyFont="1" applyFill="1" applyBorder="1" applyAlignment="1">
      <alignment horizontal="center" vertical="center"/>
    </xf>
    <xf numFmtId="0" fontId="18" fillId="0" borderId="15" xfId="0" applyFont="1" applyBorder="1" applyAlignment="1">
      <alignment horizontal="center" vertical="center"/>
    </xf>
    <xf numFmtId="0" fontId="23" fillId="0" borderId="54" xfId="0" applyFont="1" applyBorder="1" applyAlignment="1">
      <alignment horizontal="center" vertical="center"/>
    </xf>
    <xf numFmtId="0" fontId="18" fillId="0" borderId="55" xfId="0" applyFont="1" applyBorder="1" applyAlignment="1">
      <alignment horizontal="center" vertical="center"/>
    </xf>
    <xf numFmtId="0" fontId="23" fillId="0" borderId="56" xfId="0" applyFont="1" applyBorder="1" applyAlignment="1">
      <alignment horizontal="center" vertical="center"/>
    </xf>
    <xf numFmtId="0" fontId="30" fillId="0" borderId="31" xfId="0" applyFont="1" applyBorder="1" applyAlignment="1">
      <alignment horizontal="center" vertical="center"/>
    </xf>
    <xf numFmtId="49" fontId="30" fillId="0" borderId="51" xfId="0" applyNumberFormat="1" applyFont="1" applyBorder="1" applyAlignment="1">
      <alignment horizontal="center" vertical="center"/>
    </xf>
    <xf numFmtId="0" fontId="30" fillId="0" borderId="32" xfId="0" applyFont="1" applyBorder="1" applyAlignment="1">
      <alignment horizontal="center" vertical="center"/>
    </xf>
    <xf numFmtId="0" fontId="18" fillId="0" borderId="47" xfId="0" applyFont="1" applyBorder="1" applyAlignment="1">
      <alignment horizontal="center" vertical="center"/>
    </xf>
    <xf numFmtId="0" fontId="18" fillId="0" borderId="48" xfId="0" applyFont="1" applyBorder="1" applyAlignment="1">
      <alignment horizontal="center" vertical="center"/>
    </xf>
    <xf numFmtId="0" fontId="18" fillId="0" borderId="49" xfId="0" applyFont="1" applyBorder="1" applyAlignment="1">
      <alignment horizontal="center" vertical="center"/>
    </xf>
    <xf numFmtId="0" fontId="30" fillId="0" borderId="0" xfId="0" applyFont="1" applyAlignment="1">
      <alignment horizontal="center" vertical="center"/>
    </xf>
    <xf numFmtId="0" fontId="31" fillId="0" borderId="0" xfId="0" applyFont="1" applyAlignment="1">
      <alignment horizontal="center" vertical="center"/>
    </xf>
    <xf numFmtId="49" fontId="30" fillId="0" borderId="0" xfId="0" applyNumberFormat="1" applyFont="1" applyAlignment="1">
      <alignment horizontal="center" vertical="center"/>
    </xf>
    <xf numFmtId="0" fontId="31" fillId="0" borderId="15" xfId="0" applyFont="1" applyBorder="1" applyAlignment="1">
      <alignment horizontal="center" vertical="center"/>
    </xf>
    <xf numFmtId="0" fontId="18" fillId="0" borderId="38" xfId="0" applyFont="1" applyBorder="1" applyAlignment="1">
      <alignment horizontal="center" vertical="center"/>
    </xf>
    <xf numFmtId="0" fontId="18" fillId="0" borderId="62" xfId="0" applyFont="1" applyBorder="1" applyAlignment="1">
      <alignment horizontal="center" vertical="center"/>
    </xf>
    <xf numFmtId="0" fontId="30" fillId="0" borderId="63" xfId="0" applyFont="1" applyBorder="1" applyAlignment="1">
      <alignment horizontal="center" vertical="center"/>
    </xf>
    <xf numFmtId="0" fontId="18" fillId="0" borderId="57" xfId="0" applyFont="1" applyBorder="1" applyAlignment="1">
      <alignment horizontal="center" vertical="center" wrapText="1"/>
    </xf>
    <xf numFmtId="0" fontId="18" fillId="0" borderId="58" xfId="0" applyFont="1" applyBorder="1" applyAlignment="1">
      <alignment horizontal="center" vertical="center" wrapText="1"/>
    </xf>
    <xf numFmtId="0" fontId="18" fillId="0" borderId="61" xfId="0" applyFont="1" applyBorder="1" applyAlignment="1">
      <alignment horizontal="center" vertical="center" wrapText="1"/>
    </xf>
    <xf numFmtId="0" fontId="18" fillId="0" borderId="61" xfId="0" applyFont="1" applyBorder="1" applyAlignment="1">
      <alignment vertical="top" wrapText="1"/>
    </xf>
    <xf numFmtId="0" fontId="18" fillId="0" borderId="60" xfId="0" applyFont="1" applyBorder="1" applyAlignment="1">
      <alignment vertical="top" wrapText="1"/>
    </xf>
    <xf numFmtId="0" fontId="18" fillId="0" borderId="35" xfId="0" applyFont="1" applyBorder="1" applyAlignment="1">
      <alignment horizontal="center" vertical="center" wrapText="1"/>
    </xf>
    <xf numFmtId="0" fontId="18" fillId="0" borderId="36" xfId="0" applyFont="1" applyBorder="1" applyAlignment="1">
      <alignment horizontal="center" vertical="center"/>
    </xf>
    <xf numFmtId="0" fontId="18" fillId="0" borderId="36" xfId="0" applyFont="1" applyBorder="1" applyAlignment="1">
      <alignment horizontal="center" vertical="center" wrapText="1"/>
    </xf>
    <xf numFmtId="0" fontId="18" fillId="0" borderId="37" xfId="0" applyFont="1" applyBorder="1" applyAlignment="1">
      <alignment horizontal="center" vertical="center" wrapText="1"/>
    </xf>
    <xf numFmtId="0" fontId="18" fillId="0" borderId="39" xfId="0" applyFont="1" applyBorder="1" applyAlignment="1">
      <alignment horizontal="center" vertical="center" wrapText="1"/>
    </xf>
    <xf numFmtId="0" fontId="0" fillId="0" borderId="60" xfId="0" applyBorder="1"/>
    <xf numFmtId="0" fontId="18" fillId="0" borderId="67" xfId="0" applyFont="1" applyBorder="1" applyAlignment="1">
      <alignment horizontal="center" vertical="center" wrapText="1"/>
    </xf>
    <xf numFmtId="0" fontId="18" fillId="0" borderId="60" xfId="0" applyFont="1" applyBorder="1" applyAlignment="1">
      <alignment horizontal="center" vertical="center" wrapText="1"/>
    </xf>
    <xf numFmtId="0" fontId="36" fillId="0" borderId="0" xfId="0" applyFont="1" applyAlignment="1">
      <alignment horizontal="center" vertical="center" wrapText="1"/>
    </xf>
    <xf numFmtId="0" fontId="30" fillId="0" borderId="60" xfId="0" applyFont="1" applyBorder="1" applyAlignment="1">
      <alignment horizontal="center"/>
    </xf>
    <xf numFmtId="0" fontId="18" fillId="0" borderId="0" xfId="0" applyFont="1" applyAlignment="1">
      <alignment horizontal="center" vertical="center" wrapText="1"/>
    </xf>
    <xf numFmtId="0" fontId="30" fillId="0" borderId="67" xfId="0" applyFont="1" applyBorder="1" applyAlignment="1">
      <alignment horizontal="center"/>
    </xf>
    <xf numFmtId="0" fontId="30" fillId="0" borderId="60" xfId="0" applyFont="1" applyBorder="1" applyAlignment="1">
      <alignment horizontal="center" vertical="center" wrapText="1"/>
    </xf>
    <xf numFmtId="0" fontId="18" fillId="0" borderId="0" xfId="0" applyFont="1" applyAlignment="1">
      <alignment horizontal="left" vertical="center"/>
    </xf>
    <xf numFmtId="0" fontId="18" fillId="35" borderId="0" xfId="0" applyFont="1" applyFill="1" applyAlignment="1">
      <alignment horizontal="center" vertical="center"/>
    </xf>
    <xf numFmtId="0" fontId="31" fillId="35" borderId="0" xfId="0" applyFont="1" applyFill="1" applyAlignment="1">
      <alignment horizontal="center" vertical="center"/>
    </xf>
    <xf numFmtId="0" fontId="31" fillId="37" borderId="0" xfId="0" applyFont="1" applyFill="1" applyAlignment="1">
      <alignment horizontal="center" vertical="center"/>
    </xf>
    <xf numFmtId="0" fontId="18" fillId="38" borderId="0" xfId="0" applyFont="1" applyFill="1" applyAlignment="1">
      <alignment horizontal="center" vertical="center"/>
    </xf>
    <xf numFmtId="0" fontId="19" fillId="0" borderId="64" xfId="0" applyFont="1" applyBorder="1" applyAlignment="1">
      <alignment horizontal="center"/>
    </xf>
    <xf numFmtId="0" fontId="18" fillId="0" borderId="66" xfId="0" applyFont="1" applyBorder="1" applyAlignment="1">
      <alignment horizontal="center" vertical="center" wrapText="1"/>
    </xf>
    <xf numFmtId="0" fontId="18" fillId="0" borderId="58" xfId="0" applyFont="1" applyBorder="1" applyAlignment="1">
      <alignment horizontal="center" vertical="center" wrapText="1"/>
    </xf>
    <xf numFmtId="0" fontId="18" fillId="0" borderId="67" xfId="0" applyFont="1" applyBorder="1" applyAlignment="1">
      <alignment horizontal="center" vertical="center" wrapText="1"/>
    </xf>
    <xf numFmtId="0" fontId="18" fillId="0" borderId="59" xfId="0" applyFont="1" applyBorder="1" applyAlignment="1">
      <alignment horizontal="center" vertical="center" wrapText="1"/>
    </xf>
    <xf numFmtId="0" fontId="18" fillId="0" borderId="68" xfId="0" applyFont="1" applyBorder="1" applyAlignment="1">
      <alignment horizontal="left" vertical="top" wrapText="1"/>
    </xf>
    <xf numFmtId="0" fontId="19" fillId="0" borderId="24" xfId="0" applyFont="1" applyBorder="1" applyAlignment="1">
      <alignment horizontal="center" vertical="center"/>
    </xf>
    <xf numFmtId="0" fontId="19" fillId="0" borderId="65" xfId="0" applyFont="1" applyBorder="1" applyAlignment="1">
      <alignment horizontal="center"/>
    </xf>
    <xf numFmtId="0" fontId="34" fillId="0" borderId="64" xfId="0" applyFont="1" applyBorder="1" applyAlignment="1">
      <alignment horizontal="left" vertical="center"/>
    </xf>
    <xf numFmtId="0" fontId="35" fillId="0" borderId="64" xfId="0" applyFont="1" applyBorder="1" applyAlignment="1">
      <alignment horizontal="left" vertical="center"/>
    </xf>
    <xf numFmtId="0" fontId="18" fillId="0" borderId="38" xfId="0" applyFont="1" applyBorder="1" applyAlignment="1">
      <alignment horizontal="center" vertical="center" wrapText="1"/>
    </xf>
    <xf numFmtId="0" fontId="0" fillId="0" borderId="23" xfId="0" applyBorder="1" applyAlignment="1">
      <alignment horizontal="center" vertical="center"/>
    </xf>
    <xf numFmtId="0" fontId="20" fillId="0" borderId="46" xfId="0" applyFont="1" applyBorder="1" applyAlignment="1">
      <alignment horizontal="center" vertical="center" wrapText="1"/>
    </xf>
    <xf numFmtId="0" fontId="20" fillId="0" borderId="50" xfId="0" applyFont="1" applyBorder="1" applyAlignment="1">
      <alignment horizontal="center" vertical="center"/>
    </xf>
    <xf numFmtId="0" fontId="25" fillId="0" borderId="33" xfId="0" applyFont="1" applyBorder="1" applyAlignment="1">
      <alignment horizontal="center" vertical="center"/>
    </xf>
    <xf numFmtId="0" fontId="18" fillId="33" borderId="45" xfId="0" applyFont="1" applyFill="1" applyBorder="1" applyAlignment="1">
      <alignment horizontal="center" vertical="center"/>
    </xf>
    <xf numFmtId="0" fontId="0" fillId="0" borderId="41" xfId="0" applyBorder="1" applyAlignment="1">
      <alignment horizontal="center" vertical="center"/>
    </xf>
    <xf numFmtId="0" fontId="0" fillId="0" borderId="42" xfId="0" applyBorder="1" applyAlignment="1">
      <alignment horizontal="center" vertical="center"/>
    </xf>
    <xf numFmtId="49" fontId="19" fillId="0" borderId="0" xfId="0" applyNumberFormat="1" applyFont="1" applyAlignment="1">
      <alignment horizontal="center" vertical="center"/>
    </xf>
    <xf numFmtId="49" fontId="16" fillId="0" borderId="0" xfId="0" applyNumberFormat="1" applyFont="1" applyAlignment="1">
      <alignment horizontal="center" vertical="center"/>
    </xf>
    <xf numFmtId="0" fontId="18" fillId="33" borderId="35" xfId="0" applyFont="1" applyFill="1" applyBorder="1" applyAlignment="1">
      <alignment horizontal="center" vertical="center"/>
    </xf>
    <xf numFmtId="0" fontId="18" fillId="33" borderId="36" xfId="0" applyFont="1" applyFill="1" applyBorder="1" applyAlignment="1">
      <alignment horizontal="center" vertical="center"/>
    </xf>
    <xf numFmtId="0" fontId="18" fillId="33" borderId="37" xfId="0" applyFont="1" applyFill="1" applyBorder="1" applyAlignment="1">
      <alignment horizontal="center" vertical="center"/>
    </xf>
    <xf numFmtId="2" fontId="18" fillId="33" borderId="35" xfId="0" applyNumberFormat="1" applyFont="1" applyFill="1" applyBorder="1" applyAlignment="1">
      <alignment horizontal="center" vertical="center"/>
    </xf>
    <xf numFmtId="2" fontId="0" fillId="33" borderId="36" xfId="0" applyNumberFormat="1" applyFill="1" applyBorder="1" applyAlignment="1">
      <alignment horizontal="center" vertical="center"/>
    </xf>
    <xf numFmtId="2" fontId="0" fillId="33" borderId="37" xfId="0" applyNumberFormat="1" applyFill="1" applyBorder="1" applyAlignment="1">
      <alignment horizontal="center" vertical="center"/>
    </xf>
    <xf numFmtId="2" fontId="18" fillId="33" borderId="39" xfId="0" applyNumberFormat="1" applyFont="1" applyFill="1" applyBorder="1" applyAlignment="1">
      <alignment horizontal="center" vertical="center"/>
    </xf>
    <xf numFmtId="0" fontId="0" fillId="0" borderId="0" xfId="0" applyAlignment="1">
      <alignment horizontal="center" vertical="center"/>
    </xf>
    <xf numFmtId="0" fontId="34" fillId="0" borderId="0" xfId="0" applyFont="1" applyAlignment="1">
      <alignment horizontal="center" vertical="center"/>
    </xf>
    <xf numFmtId="0" fontId="35" fillId="0" borderId="0" xfId="0" applyFont="1"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9</xdr:col>
      <xdr:colOff>388620</xdr:colOff>
      <xdr:row>1</xdr:row>
      <xdr:rowOff>40789</xdr:rowOff>
    </xdr:from>
    <xdr:to>
      <xdr:col>11</xdr:col>
      <xdr:colOff>424543</xdr:colOff>
      <xdr:row>1</xdr:row>
      <xdr:rowOff>192100</xdr:rowOff>
    </xdr:to>
    <xdr:sp macro="" textlink="">
      <xdr:nvSpPr>
        <xdr:cNvPr id="4" name="Rectangle 3">
          <a:extLst>
            <a:ext uri="{FF2B5EF4-FFF2-40B4-BE49-F238E27FC236}">
              <a16:creationId xmlns:a16="http://schemas.microsoft.com/office/drawing/2014/main" id="{417FDAAD-D196-4587-B513-FA0559EEA9B3}"/>
            </a:ext>
          </a:extLst>
        </xdr:cNvPr>
        <xdr:cNvSpPr/>
      </xdr:nvSpPr>
      <xdr:spPr>
        <a:xfrm>
          <a:off x="6332220" y="40789"/>
          <a:ext cx="1255123" cy="151311"/>
        </a:xfrm>
        <a:prstGeom prst="rect">
          <a:avLst/>
        </a:prstGeom>
        <a:gradFill>
          <a:gsLst>
            <a:gs pos="0">
              <a:schemeClr val="bg1"/>
            </a:gs>
            <a:gs pos="100000">
              <a:srgbClr val="FF0000"/>
            </a:gs>
          </a:gsLst>
          <a:lin ang="21594000" scaled="0"/>
        </a:gradFill>
        <a:ln>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7</xdr:col>
      <xdr:colOff>304800</xdr:colOff>
      <xdr:row>1</xdr:row>
      <xdr:rowOff>0</xdr:rowOff>
    </xdr:from>
    <xdr:to>
      <xdr:col>9</xdr:col>
      <xdr:colOff>76200</xdr:colOff>
      <xdr:row>2</xdr:row>
      <xdr:rowOff>114300</xdr:rowOff>
    </xdr:to>
    <xdr:sp macro="" textlink="">
      <xdr:nvSpPr>
        <xdr:cNvPr id="5" name="TextBox 4">
          <a:extLst>
            <a:ext uri="{FF2B5EF4-FFF2-40B4-BE49-F238E27FC236}">
              <a16:creationId xmlns:a16="http://schemas.microsoft.com/office/drawing/2014/main" id="{3A608CA4-4EAC-4BB1-AB0D-B09D64C2F8A8}"/>
            </a:ext>
          </a:extLst>
        </xdr:cNvPr>
        <xdr:cNvSpPr txBox="1"/>
      </xdr:nvSpPr>
      <xdr:spPr>
        <a:xfrm>
          <a:off x="5608320" y="0"/>
          <a:ext cx="975360" cy="37338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latin typeface="Arial" panose="020B0604020202020204" pitchFamily="34" charset="0"/>
              <a:cs typeface="Arial" panose="020B0604020202020204" pitchFamily="34" charset="0"/>
            </a:rPr>
            <a:t>Log</a:t>
          </a:r>
          <a:r>
            <a:rPr lang="en-US" sz="1100" baseline="-25000">
              <a:latin typeface="Arial" panose="020B0604020202020204" pitchFamily="34" charset="0"/>
              <a:cs typeface="Arial" panose="020B0604020202020204" pitchFamily="34" charset="0"/>
            </a:rPr>
            <a:t>10</a:t>
          </a:r>
          <a:r>
            <a:rPr lang="en-US" sz="1100" baseline="0">
              <a:latin typeface="Arial" panose="020B0604020202020204" pitchFamily="34" charset="0"/>
              <a:cs typeface="Arial" panose="020B0604020202020204" pitchFamily="34" charset="0"/>
            </a:rPr>
            <a:t>(TPM)</a:t>
          </a:r>
        </a:p>
      </xdr:txBody>
    </xdr:sp>
    <xdr:clientData/>
  </xdr:twoCellAnchor>
  <xdr:twoCellAnchor>
    <xdr:from>
      <xdr:col>9</xdr:col>
      <xdr:colOff>144780</xdr:colOff>
      <xdr:row>1</xdr:row>
      <xdr:rowOff>0</xdr:rowOff>
    </xdr:from>
    <xdr:to>
      <xdr:col>10</xdr:col>
      <xdr:colOff>502920</xdr:colOff>
      <xdr:row>2</xdr:row>
      <xdr:rowOff>114300</xdr:rowOff>
    </xdr:to>
    <xdr:sp macro="" textlink="">
      <xdr:nvSpPr>
        <xdr:cNvPr id="6" name="TextBox 5">
          <a:extLst>
            <a:ext uri="{FF2B5EF4-FFF2-40B4-BE49-F238E27FC236}">
              <a16:creationId xmlns:a16="http://schemas.microsoft.com/office/drawing/2014/main" id="{EDD6DB4A-A864-4BA0-B762-2562B01D1639}"/>
            </a:ext>
          </a:extLst>
        </xdr:cNvPr>
        <xdr:cNvSpPr txBox="1"/>
      </xdr:nvSpPr>
      <xdr:spPr>
        <a:xfrm>
          <a:off x="6652260" y="0"/>
          <a:ext cx="967740" cy="37338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latin typeface="Arial" panose="020B0604020202020204" pitchFamily="34" charset="0"/>
              <a:cs typeface="Arial" panose="020B0604020202020204" pitchFamily="34" charset="0"/>
            </a:rPr>
            <a:t>0</a:t>
          </a:r>
          <a:endParaRPr lang="en-US" sz="1100" baseline="0">
            <a:latin typeface="Arial" panose="020B0604020202020204" pitchFamily="34" charset="0"/>
            <a:cs typeface="Arial" panose="020B0604020202020204" pitchFamily="34" charset="0"/>
          </a:endParaRPr>
        </a:p>
      </xdr:txBody>
    </xdr:sp>
    <xdr:clientData/>
  </xdr:twoCellAnchor>
  <xdr:twoCellAnchor>
    <xdr:from>
      <xdr:col>11</xdr:col>
      <xdr:colOff>383667</xdr:colOff>
      <xdr:row>1</xdr:row>
      <xdr:rowOff>0</xdr:rowOff>
    </xdr:from>
    <xdr:to>
      <xdr:col>12</xdr:col>
      <xdr:colOff>283780</xdr:colOff>
      <xdr:row>2</xdr:row>
      <xdr:rowOff>114300</xdr:rowOff>
    </xdr:to>
    <xdr:sp macro="" textlink="">
      <xdr:nvSpPr>
        <xdr:cNvPr id="7" name="TextBox 6">
          <a:extLst>
            <a:ext uri="{FF2B5EF4-FFF2-40B4-BE49-F238E27FC236}">
              <a16:creationId xmlns:a16="http://schemas.microsoft.com/office/drawing/2014/main" id="{C64D8AEF-89C1-41F1-9D34-4ED085B5DC18}"/>
            </a:ext>
          </a:extLst>
        </xdr:cNvPr>
        <xdr:cNvSpPr txBox="1"/>
      </xdr:nvSpPr>
      <xdr:spPr>
        <a:xfrm>
          <a:off x="7525446" y="0"/>
          <a:ext cx="509713" cy="37180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latin typeface="Arial" panose="020B0604020202020204" pitchFamily="34" charset="0"/>
              <a:cs typeface="Arial" panose="020B0604020202020204" pitchFamily="34" charset="0"/>
            </a:rPr>
            <a:t>5.31</a:t>
          </a:r>
          <a:endParaRPr lang="en-US" sz="1100" baseline="0">
            <a:latin typeface="Arial" panose="020B0604020202020204" pitchFamily="34" charset="0"/>
            <a:cs typeface="Arial" panose="020B0604020202020204" pitchFamily="34" charset="0"/>
          </a:endParaRPr>
        </a:p>
      </xdr:txBody>
    </xdr:sp>
    <xdr:clientData/>
  </xdr:twoCellAnchor>
  <xdr:twoCellAnchor>
    <xdr:from>
      <xdr:col>12</xdr:col>
      <xdr:colOff>227966</xdr:colOff>
      <xdr:row>1</xdr:row>
      <xdr:rowOff>55010</xdr:rowOff>
    </xdr:from>
    <xdr:to>
      <xdr:col>12</xdr:col>
      <xdr:colOff>488734</xdr:colOff>
      <xdr:row>1</xdr:row>
      <xdr:rowOff>200317</xdr:rowOff>
    </xdr:to>
    <xdr:sp macro="" textlink="">
      <xdr:nvSpPr>
        <xdr:cNvPr id="2" name="Rectangle 1">
          <a:extLst>
            <a:ext uri="{FF2B5EF4-FFF2-40B4-BE49-F238E27FC236}">
              <a16:creationId xmlns:a16="http://schemas.microsoft.com/office/drawing/2014/main" id="{05BC6AF3-56C5-4C82-8F9C-3780402F2BBE}"/>
            </a:ext>
          </a:extLst>
        </xdr:cNvPr>
        <xdr:cNvSpPr/>
      </xdr:nvSpPr>
      <xdr:spPr>
        <a:xfrm>
          <a:off x="8000366" y="55010"/>
          <a:ext cx="260768" cy="145307"/>
        </a:xfrm>
        <a:prstGeom prst="rect">
          <a:avLst/>
        </a:prstGeom>
        <a:solidFill>
          <a:schemeClr val="bg1">
            <a:lumMod val="50000"/>
          </a:schemeClr>
        </a:solidFill>
        <a:ln>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2</xdr:col>
      <xdr:colOff>487943</xdr:colOff>
      <xdr:row>1</xdr:row>
      <xdr:rowOff>0</xdr:rowOff>
    </xdr:from>
    <xdr:to>
      <xdr:col>14</xdr:col>
      <xdr:colOff>189186</xdr:colOff>
      <xdr:row>2</xdr:row>
      <xdr:rowOff>114300</xdr:rowOff>
    </xdr:to>
    <xdr:sp macro="" textlink="">
      <xdr:nvSpPr>
        <xdr:cNvPr id="3" name="TextBox 2">
          <a:extLst>
            <a:ext uri="{FF2B5EF4-FFF2-40B4-BE49-F238E27FC236}">
              <a16:creationId xmlns:a16="http://schemas.microsoft.com/office/drawing/2014/main" id="{7BBB019A-A8FD-491F-9C7F-A5DCBE8C1990}"/>
            </a:ext>
          </a:extLst>
        </xdr:cNvPr>
        <xdr:cNvSpPr txBox="1"/>
      </xdr:nvSpPr>
      <xdr:spPr>
        <a:xfrm>
          <a:off x="8239322" y="0"/>
          <a:ext cx="967740" cy="37180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latin typeface="Arial" panose="020B0604020202020204" pitchFamily="34" charset="0"/>
              <a:cs typeface="Arial" panose="020B0604020202020204" pitchFamily="34" charset="0"/>
            </a:rPr>
            <a:t>Absence</a:t>
          </a:r>
          <a:endParaRPr lang="en-US" sz="1100" baseline="0">
            <a:latin typeface="Arial" panose="020B0604020202020204" pitchFamily="34" charset="0"/>
            <a:cs typeface="Arial" panose="020B0604020202020204" pitchFamily="34"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3.bin"/><Relationship Id="rId1" Type="http://schemas.openxmlformats.org/officeDocument/2006/relationships/hyperlink" Target="https://pubmed.ncbi.nlm.nih.gov/944499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921389-6973-462F-ABCA-C4C53DB19552}">
  <dimension ref="A1:E19"/>
  <sheetViews>
    <sheetView workbookViewId="0">
      <selection activeCell="B4" sqref="B4"/>
    </sheetView>
  </sheetViews>
  <sheetFormatPr defaultColWidth="17.33203125" defaultRowHeight="14.4"/>
  <cols>
    <col min="1" max="1" width="26.88671875" customWidth="1"/>
    <col min="2" max="2" width="30.6640625" customWidth="1"/>
    <col min="3" max="4" width="27.6640625" customWidth="1"/>
    <col min="5" max="5" width="52.109375" customWidth="1"/>
  </cols>
  <sheetData>
    <row r="1" spans="1:5" ht="15" thickBot="1">
      <c r="A1" s="140" t="s">
        <v>528</v>
      </c>
      <c r="B1" s="140"/>
      <c r="C1" s="140"/>
      <c r="D1" s="140"/>
      <c r="E1" s="140"/>
    </row>
    <row r="2" spans="1:5" ht="57.75" customHeight="1" thickBot="1">
      <c r="A2" s="141" t="s">
        <v>491</v>
      </c>
      <c r="B2" s="142"/>
      <c r="C2" s="143" t="s">
        <v>493</v>
      </c>
      <c r="D2" s="141" t="s">
        <v>492</v>
      </c>
      <c r="E2" s="142"/>
    </row>
    <row r="3" spans="1:5" ht="57.75" customHeight="1" thickBot="1">
      <c r="A3" s="118" t="s">
        <v>489</v>
      </c>
      <c r="B3" s="118" t="s">
        <v>488</v>
      </c>
      <c r="C3" s="144"/>
      <c r="D3" s="117" t="s">
        <v>488</v>
      </c>
      <c r="E3" s="118" t="s">
        <v>489</v>
      </c>
    </row>
    <row r="4" spans="1:5">
      <c r="A4" s="128" t="s">
        <v>143</v>
      </c>
      <c r="B4" s="119" t="s">
        <v>155</v>
      </c>
      <c r="C4" s="130" t="s">
        <v>483</v>
      </c>
      <c r="D4" s="133" t="s">
        <v>145</v>
      </c>
      <c r="E4" s="119" t="s">
        <v>2</v>
      </c>
    </row>
    <row r="5" spans="1:5">
      <c r="A5" s="134" t="s">
        <v>494</v>
      </c>
      <c r="B5" s="119" t="s">
        <v>160</v>
      </c>
      <c r="C5" s="130" t="s">
        <v>484</v>
      </c>
      <c r="D5" s="131" t="s">
        <v>157</v>
      </c>
      <c r="E5" s="119" t="s">
        <v>98</v>
      </c>
    </row>
    <row r="6" spans="1:5">
      <c r="A6" s="129" t="s">
        <v>198</v>
      </c>
      <c r="B6" s="119" t="s">
        <v>161</v>
      </c>
      <c r="C6" s="130" t="s">
        <v>485</v>
      </c>
      <c r="D6" s="131" t="s">
        <v>159</v>
      </c>
      <c r="E6" s="119" t="s">
        <v>214</v>
      </c>
    </row>
    <row r="7" spans="1:5">
      <c r="A7" s="127"/>
      <c r="B7" s="119" t="s">
        <v>148</v>
      </c>
      <c r="C7" s="132" t="s">
        <v>486</v>
      </c>
      <c r="D7" s="131" t="s">
        <v>176</v>
      </c>
      <c r="E7" s="119" t="s">
        <v>135</v>
      </c>
    </row>
    <row r="8" spans="1:5">
      <c r="A8" s="127"/>
      <c r="B8" s="119" t="s">
        <v>166</v>
      </c>
      <c r="D8" s="127"/>
      <c r="E8" s="119" t="s">
        <v>50</v>
      </c>
    </row>
    <row r="9" spans="1:5">
      <c r="A9" s="129"/>
      <c r="B9" s="119" t="s">
        <v>167</v>
      </c>
      <c r="D9" s="127"/>
      <c r="E9" s="119" t="s">
        <v>138</v>
      </c>
    </row>
    <row r="10" spans="1:5">
      <c r="A10" s="129"/>
      <c r="B10" s="119" t="s">
        <v>168</v>
      </c>
      <c r="D10" s="127"/>
      <c r="E10" s="119" t="s">
        <v>79</v>
      </c>
    </row>
    <row r="11" spans="1:5">
      <c r="A11" s="121"/>
      <c r="B11" s="119" t="s">
        <v>169</v>
      </c>
      <c r="D11" s="127"/>
      <c r="E11" s="119" t="s">
        <v>80</v>
      </c>
    </row>
    <row r="12" spans="1:5">
      <c r="A12" s="121"/>
      <c r="B12" s="119" t="s">
        <v>170</v>
      </c>
      <c r="D12" s="127"/>
      <c r="E12" s="119" t="s">
        <v>128</v>
      </c>
    </row>
    <row r="13" spans="1:5">
      <c r="A13" s="121"/>
      <c r="B13" s="119" t="s">
        <v>182</v>
      </c>
      <c r="D13" s="127"/>
      <c r="E13" s="119" t="s">
        <v>136</v>
      </c>
    </row>
    <row r="14" spans="1:5">
      <c r="A14" s="121"/>
      <c r="B14" s="119" t="s">
        <v>193</v>
      </c>
      <c r="D14" s="127"/>
      <c r="E14" s="119" t="s">
        <v>184</v>
      </c>
    </row>
    <row r="15" spans="1:5">
      <c r="A15" s="121"/>
      <c r="B15" s="120"/>
      <c r="D15" s="127"/>
      <c r="E15" s="119" t="s">
        <v>173</v>
      </c>
    </row>
    <row r="16" spans="1:5">
      <c r="A16" s="121"/>
      <c r="B16" s="120"/>
      <c r="D16" s="127"/>
      <c r="E16" s="119" t="s">
        <v>174</v>
      </c>
    </row>
    <row r="17" spans="1:5">
      <c r="A17" s="121"/>
      <c r="B17" s="120"/>
      <c r="D17" s="127"/>
      <c r="E17" s="119" t="s">
        <v>200</v>
      </c>
    </row>
    <row r="18" spans="1:5" ht="15" thickBot="1">
      <c r="A18" s="121"/>
      <c r="B18" s="120"/>
      <c r="D18" s="127"/>
      <c r="E18" s="119" t="s">
        <v>192</v>
      </c>
    </row>
    <row r="19" spans="1:5" ht="28.5" customHeight="1">
      <c r="A19" s="145" t="s">
        <v>490</v>
      </c>
      <c r="B19" s="145"/>
      <c r="C19" s="145"/>
      <c r="D19" s="145"/>
      <c r="E19" s="145"/>
    </row>
  </sheetData>
  <mergeCells count="5">
    <mergeCell ref="A1:E1"/>
    <mergeCell ref="A2:B2"/>
    <mergeCell ref="D2:E2"/>
    <mergeCell ref="C2:C3"/>
    <mergeCell ref="A19:E19"/>
  </mergeCells>
  <phoneticPr fontId="37"/>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2BBD94-9819-419A-9612-41D4311A9CC3}">
  <dimension ref="A1:F5"/>
  <sheetViews>
    <sheetView zoomScaleNormal="100" workbookViewId="0">
      <selection sqref="A1:F1"/>
    </sheetView>
  </sheetViews>
  <sheetFormatPr defaultColWidth="21.33203125" defaultRowHeight="14.4"/>
  <sheetData>
    <row r="1" spans="1:6" ht="15" thickBot="1">
      <c r="A1" s="147" t="s">
        <v>527</v>
      </c>
      <c r="B1" s="147"/>
      <c r="C1" s="147"/>
      <c r="D1" s="147"/>
      <c r="E1" s="147"/>
      <c r="F1" s="147"/>
    </row>
    <row r="2" spans="1:6" ht="15.6" thickTop="1" thickBot="1">
      <c r="A2" s="146" t="s">
        <v>471</v>
      </c>
      <c r="B2" s="146"/>
      <c r="C2" s="146"/>
      <c r="D2" s="146" t="s">
        <v>472</v>
      </c>
      <c r="E2" s="146"/>
      <c r="F2" s="146"/>
    </row>
    <row r="3" spans="1:6" ht="15.6" thickTop="1" thickBot="1">
      <c r="A3" s="40" t="s">
        <v>474</v>
      </c>
      <c r="B3" s="40" t="s">
        <v>473</v>
      </c>
      <c r="C3" s="40" t="s">
        <v>475</v>
      </c>
      <c r="D3" s="40" t="s">
        <v>474</v>
      </c>
      <c r="E3" s="40" t="s">
        <v>473</v>
      </c>
      <c r="F3" s="40" t="s">
        <v>475</v>
      </c>
    </row>
    <row r="4" spans="1:6" s="38" customFormat="1" ht="409.2" customHeight="1" thickTop="1" thickBot="1">
      <c r="A4" s="122" t="s">
        <v>476</v>
      </c>
      <c r="B4" s="123" t="s">
        <v>205</v>
      </c>
      <c r="C4" s="125" t="s">
        <v>477</v>
      </c>
      <c r="D4" s="126" t="s">
        <v>481</v>
      </c>
      <c r="E4" s="124" t="s">
        <v>478</v>
      </c>
      <c r="F4" s="125" t="s">
        <v>482</v>
      </c>
    </row>
    <row r="5" spans="1:6" ht="15" thickTop="1"/>
  </sheetData>
  <mergeCells count="3">
    <mergeCell ref="A2:C2"/>
    <mergeCell ref="D2:F2"/>
    <mergeCell ref="A1:F1"/>
  </mergeCells>
  <phoneticPr fontId="37"/>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281"/>
  <sheetViews>
    <sheetView showGridLines="0" tabSelected="1" zoomScale="115" zoomScaleNormal="115" workbookViewId="0">
      <pane xSplit="2" ySplit="3" topLeftCell="C205" activePane="bottomRight" state="frozen"/>
      <selection pane="topRight" activeCell="C1" sqref="C1"/>
      <selection pane="bottomLeft" activeCell="A3" sqref="A3"/>
      <selection pane="bottomRight" activeCell="N214" sqref="N214"/>
    </sheetView>
  </sheetViews>
  <sheetFormatPr defaultColWidth="8.88671875" defaultRowHeight="14.4"/>
  <cols>
    <col min="1" max="1" width="8.88671875" style="19"/>
    <col min="2" max="2" width="23.6640625" style="20" customWidth="1"/>
    <col min="3" max="3" width="9" style="17" bestFit="1" customWidth="1"/>
    <col min="4" max="4" width="7" style="18" bestFit="1" customWidth="1"/>
    <col min="5" max="5" width="10" style="18" bestFit="1" customWidth="1"/>
    <col min="6" max="6" width="8.33203125" style="18" bestFit="1" customWidth="1"/>
    <col min="7" max="7" width="9" style="19" bestFit="1" customWidth="1"/>
    <col min="8" max="8" width="7.88671875" style="54" customWidth="1"/>
    <col min="9" max="9" width="9.6640625" style="55" customWidth="1"/>
    <col min="10" max="10" width="8.88671875" style="55"/>
    <col min="11" max="11" width="8.88671875" style="56"/>
    <col min="12" max="12" width="8.88671875" style="54" customWidth="1"/>
    <col min="13" max="13" width="9.33203125" style="55" customWidth="1"/>
    <col min="14" max="15" width="8.88671875" style="55"/>
    <col min="16" max="16" width="30.109375" style="20" customWidth="1"/>
    <col min="17" max="17" width="78.6640625" style="20" customWidth="1"/>
    <col min="18" max="18" width="2.6640625" style="74" customWidth="1"/>
    <col min="19" max="19" width="8.33203125" style="64" customWidth="1"/>
    <col min="20" max="20" width="17.33203125" style="19" customWidth="1"/>
    <col min="21" max="21" width="28.6640625" style="85" customWidth="1"/>
    <col min="22" max="22" width="17.109375" style="113" customWidth="1"/>
    <col min="23" max="23" width="28.33203125" style="75" customWidth="1"/>
    <col min="24" max="24" width="11.88671875" style="17" bestFit="1" customWidth="1"/>
    <col min="25" max="25" width="19.33203125" style="64" customWidth="1"/>
    <col min="26" max="26" width="32.6640625" style="68" customWidth="1"/>
    <col min="27" max="27" width="31.33203125" style="17" customWidth="1"/>
    <col min="28" max="16384" width="8.88671875" style="18"/>
  </cols>
  <sheetData>
    <row r="1" spans="1:27" s="4" customFormat="1" ht="15" thickBot="1">
      <c r="A1" s="148" t="s">
        <v>487</v>
      </c>
      <c r="B1" s="149"/>
      <c r="C1" s="149"/>
      <c r="D1" s="149"/>
      <c r="E1" s="149"/>
      <c r="F1" s="149"/>
      <c r="G1" s="149"/>
      <c r="H1" s="149"/>
      <c r="I1" s="149"/>
      <c r="J1" s="149"/>
      <c r="K1" s="149"/>
      <c r="L1" s="149"/>
      <c r="M1" s="149"/>
      <c r="N1" s="149"/>
      <c r="O1" s="149"/>
      <c r="P1" s="149"/>
      <c r="Q1" s="149"/>
      <c r="R1" s="149"/>
      <c r="S1" s="149"/>
      <c r="T1" s="149"/>
      <c r="U1" s="149"/>
      <c r="V1" s="149"/>
      <c r="W1" s="149"/>
      <c r="X1" s="149"/>
      <c r="Y1" s="149"/>
      <c r="Z1" s="149"/>
    </row>
    <row r="2" spans="1:27" s="4" customFormat="1" ht="20.399999999999999" customHeight="1" thickBot="1">
      <c r="B2" s="114"/>
      <c r="C2" s="158" t="s">
        <v>226</v>
      </c>
      <c r="D2" s="159"/>
      <c r="E2" s="158" t="s">
        <v>227</v>
      </c>
      <c r="F2" s="159"/>
      <c r="H2" s="53"/>
      <c r="I2" s="53"/>
      <c r="J2" s="167"/>
      <c r="K2" s="167"/>
      <c r="L2" s="167"/>
      <c r="M2" s="167"/>
      <c r="N2" s="53"/>
      <c r="O2" s="53"/>
      <c r="T2" s="109"/>
      <c r="U2" s="110"/>
      <c r="V2" s="111"/>
      <c r="W2" s="112"/>
      <c r="X2" s="115"/>
      <c r="Z2" s="116"/>
    </row>
    <row r="3" spans="1:27" s="39" customFormat="1" ht="15.6" thickTop="1" thickBot="1">
      <c r="A3" s="57"/>
      <c r="B3" s="58"/>
      <c r="C3" s="160" t="s">
        <v>291</v>
      </c>
      <c r="D3" s="161"/>
      <c r="E3" s="161"/>
      <c r="F3" s="161"/>
      <c r="G3" s="162"/>
      <c r="H3" s="163" t="s">
        <v>221</v>
      </c>
      <c r="I3" s="164"/>
      <c r="J3" s="164"/>
      <c r="K3" s="165"/>
      <c r="L3" s="166" t="s">
        <v>222</v>
      </c>
      <c r="M3" s="164"/>
      <c r="N3" s="164"/>
      <c r="O3" s="164"/>
      <c r="P3" s="30"/>
      <c r="Q3" s="23"/>
      <c r="R3" s="155" t="s">
        <v>386</v>
      </c>
      <c r="S3" s="156"/>
      <c r="T3" s="156"/>
      <c r="U3" s="156"/>
      <c r="V3" s="156"/>
      <c r="W3" s="156"/>
      <c r="X3" s="156"/>
      <c r="Y3" s="156"/>
      <c r="Z3" s="157"/>
      <c r="AA3" s="59"/>
    </row>
    <row r="4" spans="1:27" ht="27.6" customHeight="1" thickTop="1" thickBot="1">
      <c r="A4" s="24"/>
      <c r="B4" s="20" t="s">
        <v>0</v>
      </c>
      <c r="C4" s="60" t="s">
        <v>216</v>
      </c>
      <c r="D4" s="61" t="s">
        <v>217</v>
      </c>
      <c r="E4" s="61" t="s">
        <v>218</v>
      </c>
      <c r="F4" s="61" t="s">
        <v>219</v>
      </c>
      <c r="G4" s="62" t="s">
        <v>220</v>
      </c>
      <c r="H4" s="1" t="s">
        <v>217</v>
      </c>
      <c r="I4" s="2" t="s">
        <v>218</v>
      </c>
      <c r="J4" s="2" t="s">
        <v>219</v>
      </c>
      <c r="K4" s="3" t="s">
        <v>220</v>
      </c>
      <c r="L4" s="1" t="s">
        <v>217</v>
      </c>
      <c r="M4" s="2" t="s">
        <v>218</v>
      </c>
      <c r="N4" s="2" t="s">
        <v>219</v>
      </c>
      <c r="O4" s="2" t="s">
        <v>220</v>
      </c>
      <c r="P4" s="5" t="s">
        <v>254</v>
      </c>
      <c r="Q4" s="5" t="s">
        <v>223</v>
      </c>
      <c r="R4" s="150" t="s">
        <v>237</v>
      </c>
      <c r="S4" s="151"/>
      <c r="T4" s="6" t="s">
        <v>259</v>
      </c>
      <c r="U4" s="35" t="s">
        <v>224</v>
      </c>
      <c r="V4" s="152" t="s">
        <v>260</v>
      </c>
      <c r="W4" s="153"/>
      <c r="X4" s="154"/>
      <c r="Y4" s="6" t="s">
        <v>259</v>
      </c>
      <c r="Z4" s="36" t="s">
        <v>224</v>
      </c>
    </row>
    <row r="5" spans="1:27" ht="15.6" thickTop="1" thickBot="1">
      <c r="A5" s="24">
        <v>1</v>
      </c>
      <c r="B5" s="20" t="s">
        <v>143</v>
      </c>
      <c r="C5" s="17" t="s">
        <v>228</v>
      </c>
      <c r="D5" s="18" t="s">
        <v>228</v>
      </c>
      <c r="E5" s="18" t="s">
        <v>225</v>
      </c>
      <c r="F5" s="18" t="s">
        <v>225</v>
      </c>
      <c r="G5" s="19" t="s">
        <v>225</v>
      </c>
      <c r="H5" s="41" t="s">
        <v>228</v>
      </c>
      <c r="I5" s="13">
        <v>2.4679586850274369</v>
      </c>
      <c r="J5" s="13">
        <v>4.351994924344738</v>
      </c>
      <c r="K5" s="42">
        <v>4.769146392338226</v>
      </c>
      <c r="L5" s="41" t="s">
        <v>228</v>
      </c>
      <c r="M5" s="13">
        <v>3.370160914622121</v>
      </c>
      <c r="N5" s="13">
        <v>4.3994002122194882</v>
      </c>
      <c r="O5" s="13">
        <v>3.7194794229367041</v>
      </c>
      <c r="P5" s="20" t="s">
        <v>366</v>
      </c>
      <c r="Q5" s="20" t="s">
        <v>420</v>
      </c>
      <c r="R5" s="63"/>
      <c r="U5" s="65"/>
      <c r="V5" s="66"/>
      <c r="W5" s="67"/>
      <c r="Y5" s="17"/>
    </row>
    <row r="6" spans="1:27" ht="15.6" thickTop="1" thickBot="1">
      <c r="A6" s="24">
        <v>2</v>
      </c>
      <c r="B6" s="20" t="s">
        <v>144</v>
      </c>
      <c r="C6" s="17" t="s">
        <v>225</v>
      </c>
      <c r="D6" s="18" t="s">
        <v>228</v>
      </c>
      <c r="E6" s="18" t="s">
        <v>225</v>
      </c>
      <c r="F6" s="18" t="s">
        <v>225</v>
      </c>
      <c r="G6" s="19" t="s">
        <v>225</v>
      </c>
      <c r="H6" s="22" t="s">
        <v>228</v>
      </c>
      <c r="I6" s="13">
        <v>2.8295967816919139</v>
      </c>
      <c r="J6" s="13">
        <v>2.5605856500562445</v>
      </c>
      <c r="K6" s="14">
        <v>3.1871191964171564</v>
      </c>
      <c r="L6" s="22" t="s">
        <v>228</v>
      </c>
      <c r="M6" s="13">
        <v>3.2602027813219188</v>
      </c>
      <c r="N6" s="13">
        <v>3.768411266388259</v>
      </c>
      <c r="O6" s="43">
        <v>3.3941167507661927</v>
      </c>
      <c r="P6" s="20" t="s">
        <v>366</v>
      </c>
      <c r="Q6" s="20" t="s">
        <v>420</v>
      </c>
      <c r="R6" s="69"/>
      <c r="S6" s="64" t="s">
        <v>235</v>
      </c>
      <c r="T6" s="19" t="s">
        <v>367</v>
      </c>
      <c r="U6" s="65" t="s">
        <v>231</v>
      </c>
      <c r="V6" s="70"/>
      <c r="W6" s="71"/>
      <c r="Y6" s="17"/>
    </row>
    <row r="7" spans="1:27" ht="15.6" thickTop="1" thickBot="1">
      <c r="A7" s="24">
        <v>3</v>
      </c>
      <c r="B7" s="20" t="s">
        <v>145</v>
      </c>
      <c r="C7" s="17" t="s">
        <v>225</v>
      </c>
      <c r="D7" s="18" t="s">
        <v>225</v>
      </c>
      <c r="E7" s="18" t="s">
        <v>228</v>
      </c>
      <c r="F7" s="18" t="s">
        <v>228</v>
      </c>
      <c r="G7" s="19" t="s">
        <v>228</v>
      </c>
      <c r="H7" s="12">
        <v>2.7187116081317733</v>
      </c>
      <c r="I7" s="44" t="s">
        <v>228</v>
      </c>
      <c r="J7" s="44" t="s">
        <v>228</v>
      </c>
      <c r="K7" s="45" t="s">
        <v>228</v>
      </c>
      <c r="L7" s="12">
        <v>3.0934692539137041</v>
      </c>
      <c r="M7" s="44" t="s">
        <v>228</v>
      </c>
      <c r="N7" s="44" t="s">
        <v>228</v>
      </c>
      <c r="O7" s="45" t="s">
        <v>228</v>
      </c>
      <c r="P7" s="20" t="s">
        <v>366</v>
      </c>
      <c r="Q7" s="20" t="s">
        <v>420</v>
      </c>
      <c r="R7" s="72"/>
      <c r="U7" s="65"/>
      <c r="V7" s="70"/>
      <c r="W7" s="71"/>
      <c r="Y7" s="17"/>
    </row>
    <row r="8" spans="1:27" ht="15.6" thickTop="1" thickBot="1">
      <c r="A8" s="24">
        <v>4</v>
      </c>
      <c r="B8" s="20" t="s">
        <v>146</v>
      </c>
      <c r="C8" s="17" t="s">
        <v>225</v>
      </c>
      <c r="D8" s="18" t="s">
        <v>225</v>
      </c>
      <c r="E8" s="18" t="s">
        <v>225</v>
      </c>
      <c r="F8" s="18" t="s">
        <v>225</v>
      </c>
      <c r="G8" s="19" t="s">
        <v>228</v>
      </c>
      <c r="H8" s="12">
        <v>3.4543085622333121</v>
      </c>
      <c r="I8" s="13">
        <v>4.0982207697191679</v>
      </c>
      <c r="J8" s="13">
        <v>2.707242349792796</v>
      </c>
      <c r="K8" s="45" t="s">
        <v>228</v>
      </c>
      <c r="L8" s="12">
        <v>2.92263104902728</v>
      </c>
      <c r="M8" s="13">
        <v>3.6790864050168195</v>
      </c>
      <c r="N8" s="13">
        <v>3.102436283997005</v>
      </c>
      <c r="O8" s="46" t="s">
        <v>228</v>
      </c>
      <c r="P8" s="20" t="s">
        <v>366</v>
      </c>
      <c r="Q8" s="20" t="s">
        <v>420</v>
      </c>
      <c r="R8" s="72"/>
      <c r="U8" s="65"/>
      <c r="V8" s="70"/>
      <c r="W8" s="71"/>
      <c r="Y8" s="17"/>
    </row>
    <row r="9" spans="1:27" ht="15.6" thickTop="1" thickBot="1">
      <c r="A9" s="24">
        <v>5</v>
      </c>
      <c r="B9" s="20" t="s">
        <v>153</v>
      </c>
      <c r="C9" s="17" t="s">
        <v>225</v>
      </c>
      <c r="D9" s="18" t="s">
        <v>225</v>
      </c>
      <c r="E9" s="18" t="s">
        <v>225</v>
      </c>
      <c r="F9" s="18" t="s">
        <v>225</v>
      </c>
      <c r="G9" s="19" t="s">
        <v>225</v>
      </c>
      <c r="H9" s="12">
        <v>3.4061867147390728</v>
      </c>
      <c r="I9" s="13">
        <v>1.0314089777287965</v>
      </c>
      <c r="J9" s="13">
        <v>2.8376110087159665</v>
      </c>
      <c r="K9" s="14">
        <v>3.1585863620486854</v>
      </c>
      <c r="L9" s="12">
        <v>2.7451209058961754</v>
      </c>
      <c r="M9" s="13">
        <v>2.1730402153971737</v>
      </c>
      <c r="N9" s="13">
        <v>2.4426096054293454</v>
      </c>
      <c r="O9" s="14">
        <v>2.9366666898938258</v>
      </c>
      <c r="P9" s="20" t="s">
        <v>366</v>
      </c>
      <c r="Q9" s="20" t="s">
        <v>420</v>
      </c>
      <c r="R9" s="69"/>
      <c r="S9" s="64" t="s">
        <v>235</v>
      </c>
      <c r="T9" s="19" t="s">
        <v>428</v>
      </c>
      <c r="U9" s="65" t="s">
        <v>230</v>
      </c>
      <c r="V9" s="70"/>
      <c r="W9" s="71"/>
      <c r="Y9" s="17"/>
    </row>
    <row r="10" spans="1:27" ht="15.6" thickTop="1" thickBot="1">
      <c r="A10" s="24">
        <v>6</v>
      </c>
      <c r="B10" s="20" t="s">
        <v>154</v>
      </c>
      <c r="C10" s="17" t="s">
        <v>225</v>
      </c>
      <c r="D10" s="18" t="s">
        <v>225</v>
      </c>
      <c r="E10" s="18" t="s">
        <v>225</v>
      </c>
      <c r="F10" s="18" t="s">
        <v>225</v>
      </c>
      <c r="G10" s="19" t="s">
        <v>225</v>
      </c>
      <c r="H10" s="12">
        <v>4.4385743956886312</v>
      </c>
      <c r="I10" s="13">
        <v>3.8302321120805796</v>
      </c>
      <c r="J10" s="13">
        <v>3.4049459821073391</v>
      </c>
      <c r="K10" s="14">
        <v>3.7243297358198615</v>
      </c>
      <c r="L10" s="12">
        <v>3.3922058580569119</v>
      </c>
      <c r="M10" s="13">
        <v>3.0921708522158902</v>
      </c>
      <c r="N10" s="13">
        <v>3.0581265473093211</v>
      </c>
      <c r="O10" s="14">
        <v>2.9640778574627817</v>
      </c>
      <c r="P10" s="20" t="s">
        <v>366</v>
      </c>
      <c r="Q10" s="20" t="s">
        <v>420</v>
      </c>
      <c r="R10" s="72"/>
      <c r="U10" s="65"/>
      <c r="V10" s="70"/>
      <c r="W10" s="71"/>
      <c r="Y10" s="17"/>
    </row>
    <row r="11" spans="1:27" ht="15.6" thickTop="1" thickBot="1">
      <c r="A11" s="24">
        <v>7</v>
      </c>
      <c r="B11" s="20" t="s">
        <v>155</v>
      </c>
      <c r="C11" s="17" t="s">
        <v>228</v>
      </c>
      <c r="D11" s="18" t="s">
        <v>228</v>
      </c>
      <c r="E11" s="18" t="s">
        <v>225</v>
      </c>
      <c r="F11" s="18" t="s">
        <v>225</v>
      </c>
      <c r="G11" s="19" t="s">
        <v>225</v>
      </c>
      <c r="H11" s="22" t="s">
        <v>228</v>
      </c>
      <c r="I11" s="13">
        <v>5.2651608181707479</v>
      </c>
      <c r="J11" s="13">
        <v>5.2047140048518328</v>
      </c>
      <c r="K11" s="14">
        <v>4.7708691326653234</v>
      </c>
      <c r="L11" s="22" t="s">
        <v>228</v>
      </c>
      <c r="M11" s="13">
        <v>4.4943185143966513</v>
      </c>
      <c r="N11" s="13">
        <v>4.9572730116028403</v>
      </c>
      <c r="O11" s="14">
        <v>3.4395193621169726</v>
      </c>
      <c r="P11" s="20" t="s">
        <v>366</v>
      </c>
      <c r="Q11" s="20" t="s">
        <v>420</v>
      </c>
      <c r="R11" s="72"/>
      <c r="U11" s="65"/>
      <c r="V11" s="70"/>
      <c r="W11" s="71"/>
      <c r="Y11" s="17"/>
    </row>
    <row r="12" spans="1:27" ht="15.6" thickTop="1" thickBot="1">
      <c r="A12" s="24">
        <v>8</v>
      </c>
      <c r="B12" s="20" t="s">
        <v>156</v>
      </c>
      <c r="C12" s="17" t="s">
        <v>225</v>
      </c>
      <c r="D12" s="18" t="s">
        <v>225</v>
      </c>
      <c r="E12" s="18" t="s">
        <v>225</v>
      </c>
      <c r="F12" s="18" t="s">
        <v>225</v>
      </c>
      <c r="G12" s="19" t="s">
        <v>225</v>
      </c>
      <c r="H12" s="12">
        <v>4.9808818354971871</v>
      </c>
      <c r="I12" s="13">
        <v>4.5576933512684281</v>
      </c>
      <c r="J12" s="13">
        <v>3.3317167191869954</v>
      </c>
      <c r="K12" s="14">
        <v>4.2047276605220878</v>
      </c>
      <c r="L12" s="12">
        <v>3.8599168809524311</v>
      </c>
      <c r="M12" s="13">
        <v>3.8854369612830579</v>
      </c>
      <c r="N12" s="13">
        <v>2.8945445584556424</v>
      </c>
      <c r="O12" s="14">
        <v>3.4944334657293306</v>
      </c>
      <c r="P12" s="20" t="s">
        <v>366</v>
      </c>
      <c r="Q12" s="20" t="s">
        <v>455</v>
      </c>
      <c r="R12" s="72"/>
      <c r="U12" s="65"/>
      <c r="V12" s="70"/>
      <c r="W12" s="71"/>
      <c r="Y12" s="17"/>
    </row>
    <row r="13" spans="1:27" ht="15.6" thickTop="1" thickBot="1">
      <c r="A13" s="24">
        <v>9</v>
      </c>
      <c r="B13" s="20" t="s">
        <v>157</v>
      </c>
      <c r="C13" s="17" t="s">
        <v>225</v>
      </c>
      <c r="D13" s="18" t="s">
        <v>225</v>
      </c>
      <c r="E13" s="18" t="s">
        <v>228</v>
      </c>
      <c r="F13" s="18" t="s">
        <v>228</v>
      </c>
      <c r="G13" s="19" t="s">
        <v>228</v>
      </c>
      <c r="H13" s="12">
        <v>3.8358168471726062</v>
      </c>
      <c r="I13" s="44" t="s">
        <v>228</v>
      </c>
      <c r="J13" s="44" t="s">
        <v>228</v>
      </c>
      <c r="K13" s="45" t="s">
        <v>228</v>
      </c>
      <c r="L13" s="12">
        <v>2.8028487039677246</v>
      </c>
      <c r="M13" s="44" t="s">
        <v>228</v>
      </c>
      <c r="N13" s="44" t="s">
        <v>228</v>
      </c>
      <c r="O13" s="46" t="s">
        <v>228</v>
      </c>
      <c r="P13" s="20" t="s">
        <v>366</v>
      </c>
      <c r="Q13" s="20" t="s">
        <v>420</v>
      </c>
      <c r="R13" s="72"/>
      <c r="U13" s="65"/>
      <c r="V13" s="70"/>
      <c r="W13" s="71"/>
      <c r="Y13" s="17"/>
    </row>
    <row r="14" spans="1:27" ht="15.6" thickTop="1" thickBot="1">
      <c r="A14" s="24">
        <v>10</v>
      </c>
      <c r="B14" s="20" t="s">
        <v>158</v>
      </c>
      <c r="C14" s="17" t="s">
        <v>228</v>
      </c>
      <c r="D14" s="18" t="s">
        <v>228</v>
      </c>
      <c r="E14" s="18" t="s">
        <v>225</v>
      </c>
      <c r="F14" s="18" t="s">
        <v>225</v>
      </c>
      <c r="G14" s="19" t="s">
        <v>225</v>
      </c>
      <c r="H14" s="22" t="s">
        <v>228</v>
      </c>
      <c r="I14" s="13">
        <v>4.8480361147708892</v>
      </c>
      <c r="J14" s="13">
        <v>4.8427824563007489</v>
      </c>
      <c r="K14" s="14">
        <v>4.6748420820454184</v>
      </c>
      <c r="L14" s="22" t="s">
        <v>228</v>
      </c>
      <c r="M14" s="13">
        <v>4.15825223184238</v>
      </c>
      <c r="N14" s="13">
        <v>4.5652556156928785</v>
      </c>
      <c r="O14" s="14">
        <v>3.5313434941515873</v>
      </c>
      <c r="P14" s="20" t="s">
        <v>366</v>
      </c>
      <c r="Q14" s="20" t="s">
        <v>420</v>
      </c>
      <c r="R14" s="69"/>
      <c r="S14" s="64" t="s">
        <v>235</v>
      </c>
      <c r="T14" s="19" t="s">
        <v>428</v>
      </c>
      <c r="U14" s="65" t="s">
        <v>368</v>
      </c>
      <c r="V14" s="73" t="s">
        <v>388</v>
      </c>
      <c r="W14" s="71" t="s">
        <v>389</v>
      </c>
      <c r="X14" s="18" t="s">
        <v>232</v>
      </c>
      <c r="Y14" s="74" t="s">
        <v>370</v>
      </c>
      <c r="Z14" s="68" t="s">
        <v>368</v>
      </c>
    </row>
    <row r="15" spans="1:27" ht="15.6" thickTop="1" thickBot="1">
      <c r="A15" s="24">
        <v>11</v>
      </c>
      <c r="B15" s="20" t="s">
        <v>159</v>
      </c>
      <c r="C15" s="17" t="s">
        <v>228</v>
      </c>
      <c r="D15" s="18" t="s">
        <v>225</v>
      </c>
      <c r="E15" s="18" t="s">
        <v>228</v>
      </c>
      <c r="F15" s="18" t="s">
        <v>228</v>
      </c>
      <c r="G15" s="19" t="s">
        <v>228</v>
      </c>
      <c r="H15" s="12">
        <v>5.2047566632002527</v>
      </c>
      <c r="I15" s="44" t="s">
        <v>228</v>
      </c>
      <c r="J15" s="44" t="s">
        <v>228</v>
      </c>
      <c r="K15" s="45" t="s">
        <v>228</v>
      </c>
      <c r="L15" s="12">
        <v>4.2717138331692803</v>
      </c>
      <c r="M15" s="44" t="s">
        <v>228</v>
      </c>
      <c r="N15" s="44" t="s">
        <v>228</v>
      </c>
      <c r="O15" s="46" t="s">
        <v>228</v>
      </c>
      <c r="P15" s="20" t="s">
        <v>366</v>
      </c>
      <c r="Q15" s="20" t="s">
        <v>420</v>
      </c>
      <c r="R15" s="72"/>
      <c r="U15" s="65"/>
      <c r="V15" s="70"/>
      <c r="W15" s="71"/>
      <c r="Y15" s="17"/>
    </row>
    <row r="16" spans="1:27" ht="15.6" thickTop="1" thickBot="1">
      <c r="A16" s="24">
        <v>12</v>
      </c>
      <c r="B16" s="20" t="s">
        <v>160</v>
      </c>
      <c r="C16" s="17" t="s">
        <v>228</v>
      </c>
      <c r="D16" s="18" t="s">
        <v>228</v>
      </c>
      <c r="E16" s="18" t="s">
        <v>225</v>
      </c>
      <c r="F16" s="18" t="s">
        <v>225</v>
      </c>
      <c r="G16" s="19" t="s">
        <v>225</v>
      </c>
      <c r="H16" s="22" t="s">
        <v>228</v>
      </c>
      <c r="I16" s="13">
        <v>2.6281486337448903</v>
      </c>
      <c r="J16" s="13">
        <v>5.1043087507145151</v>
      </c>
      <c r="K16" s="14">
        <v>4.8447197226085805</v>
      </c>
      <c r="L16" s="22" t="s">
        <v>228</v>
      </c>
      <c r="M16" s="13">
        <v>1.8474462117517583</v>
      </c>
      <c r="N16" s="13">
        <v>4.8072719478496602</v>
      </c>
      <c r="O16" s="14">
        <v>3.4793407399100795</v>
      </c>
      <c r="P16" s="20" t="s">
        <v>366</v>
      </c>
      <c r="Q16" s="20" t="s">
        <v>420</v>
      </c>
      <c r="R16" s="72"/>
      <c r="U16" s="65"/>
      <c r="V16" s="70"/>
      <c r="Y16" s="17"/>
    </row>
    <row r="17" spans="1:26" ht="15.6" thickTop="1" thickBot="1">
      <c r="A17" s="24">
        <v>13</v>
      </c>
      <c r="B17" s="20" t="s">
        <v>161</v>
      </c>
      <c r="C17" s="17" t="s">
        <v>228</v>
      </c>
      <c r="D17" s="18" t="s">
        <v>228</v>
      </c>
      <c r="E17" s="18" t="s">
        <v>225</v>
      </c>
      <c r="F17" s="18" t="s">
        <v>225</v>
      </c>
      <c r="G17" s="19" t="s">
        <v>225</v>
      </c>
      <c r="H17" s="22" t="s">
        <v>228</v>
      </c>
      <c r="I17" s="13">
        <v>4.1772547029053149</v>
      </c>
      <c r="J17" s="13">
        <v>3.3844704101798508</v>
      </c>
      <c r="K17" s="14">
        <v>4.0304113588124766</v>
      </c>
      <c r="L17" s="22" t="s">
        <v>228</v>
      </c>
      <c r="M17" s="13">
        <v>3.5360199998832393</v>
      </c>
      <c r="N17" s="13">
        <v>3.3745963266000958</v>
      </c>
      <c r="O17" s="14">
        <v>3.6825455601060542</v>
      </c>
      <c r="P17" s="20" t="s">
        <v>366</v>
      </c>
      <c r="Q17" s="20" t="s">
        <v>420</v>
      </c>
      <c r="R17" s="72"/>
      <c r="U17" s="65"/>
      <c r="V17" s="70"/>
      <c r="W17" s="71"/>
      <c r="Y17" s="17"/>
    </row>
    <row r="18" spans="1:26" ht="15.6" thickTop="1" thickBot="1">
      <c r="A18" s="24">
        <v>14</v>
      </c>
      <c r="B18" s="20" t="s">
        <v>162</v>
      </c>
      <c r="C18" s="17" t="s">
        <v>225</v>
      </c>
      <c r="D18" s="18" t="s">
        <v>228</v>
      </c>
      <c r="E18" s="18" t="s">
        <v>225</v>
      </c>
      <c r="F18" s="18" t="s">
        <v>225</v>
      </c>
      <c r="G18" s="19" t="s">
        <v>225</v>
      </c>
      <c r="H18" s="22" t="s">
        <v>228</v>
      </c>
      <c r="I18" s="13">
        <v>1.2490128309629902</v>
      </c>
      <c r="J18" s="13">
        <v>2.2528854211043132</v>
      </c>
      <c r="K18" s="14">
        <v>3.5820866317184712</v>
      </c>
      <c r="L18" s="22" t="s">
        <v>228</v>
      </c>
      <c r="M18" s="13">
        <v>2.2647709336684705</v>
      </c>
      <c r="N18" s="13">
        <v>2.0493205284988805</v>
      </c>
      <c r="O18" s="14">
        <v>3.0416358109475468</v>
      </c>
      <c r="P18" s="20" t="s">
        <v>366</v>
      </c>
      <c r="Q18" s="20" t="s">
        <v>420</v>
      </c>
      <c r="R18" s="69"/>
      <c r="S18" s="64" t="s">
        <v>236</v>
      </c>
      <c r="T18" s="19" t="s">
        <v>371</v>
      </c>
      <c r="U18" s="76" t="s">
        <v>372</v>
      </c>
      <c r="V18" s="73" t="s">
        <v>390</v>
      </c>
      <c r="W18" s="71" t="s">
        <v>391</v>
      </c>
      <c r="X18" s="17" t="s">
        <v>375</v>
      </c>
      <c r="Y18" s="77" t="s">
        <v>371</v>
      </c>
      <c r="Z18" s="68" t="s">
        <v>376</v>
      </c>
    </row>
    <row r="19" spans="1:26" ht="15.6" thickTop="1" thickBot="1">
      <c r="A19" s="24">
        <v>15</v>
      </c>
      <c r="B19" s="21" t="s">
        <v>229</v>
      </c>
      <c r="C19" s="17" t="s">
        <v>228</v>
      </c>
      <c r="D19" s="18" t="s">
        <v>228</v>
      </c>
      <c r="E19" s="18" t="s">
        <v>225</v>
      </c>
      <c r="F19" s="18" t="s">
        <v>225</v>
      </c>
      <c r="G19" s="19" t="s">
        <v>228</v>
      </c>
      <c r="H19" s="22" t="s">
        <v>228</v>
      </c>
      <c r="I19" s="13">
        <v>1.29783448276184</v>
      </c>
      <c r="J19" s="13">
        <v>3.0532862574710027</v>
      </c>
      <c r="K19" s="45" t="s">
        <v>228</v>
      </c>
      <c r="L19" s="22" t="s">
        <v>228</v>
      </c>
      <c r="M19" s="13">
        <v>2.3754632255898667</v>
      </c>
      <c r="N19" s="13">
        <v>3.0383439574142601</v>
      </c>
      <c r="O19" s="46" t="s">
        <v>228</v>
      </c>
      <c r="P19" s="20" t="s">
        <v>366</v>
      </c>
      <c r="Q19" s="20" t="s">
        <v>420</v>
      </c>
      <c r="R19" s="72"/>
      <c r="U19" s="65"/>
      <c r="V19" s="70"/>
      <c r="W19" s="71"/>
      <c r="Y19" s="17"/>
    </row>
    <row r="20" spans="1:26" ht="15.6" thickTop="1" thickBot="1">
      <c r="A20" s="24">
        <v>16</v>
      </c>
      <c r="B20" s="20" t="s">
        <v>147</v>
      </c>
      <c r="C20" s="17" t="s">
        <v>228</v>
      </c>
      <c r="D20" s="18" t="s">
        <v>228</v>
      </c>
      <c r="E20" s="18" t="s">
        <v>228</v>
      </c>
      <c r="F20" s="18" t="s">
        <v>228</v>
      </c>
      <c r="G20" s="19" t="s">
        <v>225</v>
      </c>
      <c r="H20" s="22" t="s">
        <v>228</v>
      </c>
      <c r="I20" s="44" t="s">
        <v>228</v>
      </c>
      <c r="J20" s="44" t="s">
        <v>228</v>
      </c>
      <c r="K20" s="14">
        <v>3.7177031705360331</v>
      </c>
      <c r="L20" s="22" t="s">
        <v>228</v>
      </c>
      <c r="M20" s="44" t="s">
        <v>228</v>
      </c>
      <c r="N20" s="44" t="s">
        <v>228</v>
      </c>
      <c r="O20" s="14">
        <v>2.953077514095185</v>
      </c>
      <c r="P20" s="20" t="s">
        <v>366</v>
      </c>
      <c r="Q20" s="20" t="s">
        <v>420</v>
      </c>
      <c r="R20" s="72"/>
      <c r="U20" s="65"/>
      <c r="V20" s="70"/>
      <c r="W20" s="71"/>
      <c r="Y20" s="17"/>
    </row>
    <row r="21" spans="1:26" ht="15.6" thickTop="1" thickBot="1">
      <c r="A21" s="24">
        <v>17</v>
      </c>
      <c r="B21" s="20" t="s">
        <v>148</v>
      </c>
      <c r="C21" s="17" t="s">
        <v>228</v>
      </c>
      <c r="D21" s="18" t="s">
        <v>228</v>
      </c>
      <c r="E21" s="18" t="s">
        <v>225</v>
      </c>
      <c r="F21" s="18" t="s">
        <v>225</v>
      </c>
      <c r="G21" s="19" t="s">
        <v>225</v>
      </c>
      <c r="H21" s="22" t="s">
        <v>228</v>
      </c>
      <c r="I21" s="13">
        <v>2.6512213728755873</v>
      </c>
      <c r="J21" s="13">
        <v>0</v>
      </c>
      <c r="K21" s="14">
        <v>2.7250901077765133</v>
      </c>
      <c r="L21" s="22" t="s">
        <v>228</v>
      </c>
      <c r="M21" s="13">
        <v>2.8909508320102102</v>
      </c>
      <c r="N21" s="13">
        <v>1.6658567658894734</v>
      </c>
      <c r="O21" s="14">
        <v>2.9770409469280326</v>
      </c>
      <c r="P21" s="20" t="s">
        <v>366</v>
      </c>
      <c r="Q21" s="20" t="s">
        <v>420</v>
      </c>
      <c r="R21" s="72"/>
      <c r="U21" s="65"/>
      <c r="V21" s="70"/>
      <c r="W21" s="71"/>
      <c r="Y21" s="17"/>
    </row>
    <row r="22" spans="1:26" ht="15.6" thickTop="1" thickBot="1">
      <c r="A22" s="24">
        <v>18</v>
      </c>
      <c r="B22" s="20" t="s">
        <v>149</v>
      </c>
      <c r="C22" s="17" t="s">
        <v>225</v>
      </c>
      <c r="D22" s="18" t="s">
        <v>228</v>
      </c>
      <c r="E22" s="18" t="s">
        <v>228</v>
      </c>
      <c r="F22" s="18" t="s">
        <v>228</v>
      </c>
      <c r="G22" s="19" t="s">
        <v>225</v>
      </c>
      <c r="H22" s="22" t="s">
        <v>228</v>
      </c>
      <c r="I22" s="44" t="s">
        <v>228</v>
      </c>
      <c r="J22" s="44" t="s">
        <v>228</v>
      </c>
      <c r="K22" s="14">
        <v>3.0575747057280251</v>
      </c>
      <c r="L22" s="22" t="s">
        <v>228</v>
      </c>
      <c r="M22" s="44" t="s">
        <v>228</v>
      </c>
      <c r="N22" s="44" t="s">
        <v>228</v>
      </c>
      <c r="O22" s="14">
        <v>3.3423946829285658</v>
      </c>
      <c r="P22" s="20" t="s">
        <v>366</v>
      </c>
      <c r="Q22" s="20" t="s">
        <v>420</v>
      </c>
      <c r="R22" s="72"/>
      <c r="U22" s="65"/>
      <c r="V22" s="70"/>
      <c r="W22" s="71"/>
      <c r="Y22" s="17"/>
    </row>
    <row r="23" spans="1:26" ht="15.6" thickTop="1" thickBot="1">
      <c r="A23" s="24">
        <v>19</v>
      </c>
      <c r="B23" s="20" t="s">
        <v>150</v>
      </c>
      <c r="C23" s="17" t="s">
        <v>228</v>
      </c>
      <c r="D23" s="18" t="s">
        <v>228</v>
      </c>
      <c r="E23" s="18" t="s">
        <v>225</v>
      </c>
      <c r="F23" s="18" t="s">
        <v>228</v>
      </c>
      <c r="G23" s="19" t="s">
        <v>228</v>
      </c>
      <c r="H23" s="22" t="s">
        <v>228</v>
      </c>
      <c r="I23" s="13">
        <v>1.0254112434585394</v>
      </c>
      <c r="J23" s="44" t="s">
        <v>228</v>
      </c>
      <c r="K23" s="45" t="s">
        <v>228</v>
      </c>
      <c r="L23" s="22" t="s">
        <v>228</v>
      </c>
      <c r="M23" s="13">
        <v>3.0785221487200909</v>
      </c>
      <c r="N23" s="44" t="s">
        <v>228</v>
      </c>
      <c r="O23" s="46" t="s">
        <v>228</v>
      </c>
      <c r="P23" s="20" t="s">
        <v>366</v>
      </c>
      <c r="Q23" s="20" t="s">
        <v>420</v>
      </c>
      <c r="R23" s="72"/>
      <c r="U23" s="65"/>
      <c r="V23" s="70"/>
      <c r="W23" s="71"/>
      <c r="Y23" s="17"/>
    </row>
    <row r="24" spans="1:26" ht="15.6" thickTop="1" thickBot="1">
      <c r="A24" s="24">
        <v>20</v>
      </c>
      <c r="B24" s="20" t="s">
        <v>151</v>
      </c>
      <c r="C24" s="17" t="s">
        <v>228</v>
      </c>
      <c r="D24" s="18" t="s">
        <v>228</v>
      </c>
      <c r="E24" s="18" t="s">
        <v>225</v>
      </c>
      <c r="F24" s="18" t="s">
        <v>225</v>
      </c>
      <c r="G24" s="19" t="s">
        <v>228</v>
      </c>
      <c r="H24" s="22" t="s">
        <v>228</v>
      </c>
      <c r="I24" s="13">
        <v>3.4940771599261704</v>
      </c>
      <c r="J24" s="13">
        <v>2.3865901856345411</v>
      </c>
      <c r="K24" s="45" t="s">
        <v>228</v>
      </c>
      <c r="L24" s="22" t="s">
        <v>228</v>
      </c>
      <c r="M24" s="13">
        <v>2.663029174057189</v>
      </c>
      <c r="N24" s="13">
        <v>2.6578959355284599</v>
      </c>
      <c r="O24" s="46" t="s">
        <v>228</v>
      </c>
      <c r="P24" s="20" t="s">
        <v>366</v>
      </c>
      <c r="Q24" s="20" t="s">
        <v>420</v>
      </c>
      <c r="R24" s="72"/>
      <c r="U24" s="65"/>
      <c r="V24" s="70"/>
      <c r="W24" s="71"/>
      <c r="Y24" s="17"/>
    </row>
    <row r="25" spans="1:26" ht="15.6" thickTop="1" thickBot="1">
      <c r="A25" s="24">
        <v>21</v>
      </c>
      <c r="B25" s="20" t="s">
        <v>152</v>
      </c>
      <c r="C25" s="17" t="s">
        <v>225</v>
      </c>
      <c r="D25" s="18" t="s">
        <v>228</v>
      </c>
      <c r="E25" s="18" t="s">
        <v>228</v>
      </c>
      <c r="F25" s="18" t="s">
        <v>228</v>
      </c>
      <c r="G25" s="19" t="s">
        <v>225</v>
      </c>
      <c r="H25" s="22" t="s">
        <v>228</v>
      </c>
      <c r="I25" s="44" t="s">
        <v>228</v>
      </c>
      <c r="J25" s="44" t="s">
        <v>228</v>
      </c>
      <c r="K25" s="14">
        <v>3.1950539147973256</v>
      </c>
      <c r="L25" s="22" t="s">
        <v>228</v>
      </c>
      <c r="M25" s="44" t="s">
        <v>228</v>
      </c>
      <c r="N25" s="44" t="s">
        <v>228</v>
      </c>
      <c r="O25" s="14">
        <v>2.600061757855106</v>
      </c>
      <c r="P25" s="20" t="s">
        <v>366</v>
      </c>
      <c r="Q25" s="20" t="s">
        <v>420</v>
      </c>
      <c r="R25" s="72"/>
      <c r="U25" s="65"/>
      <c r="V25" s="70"/>
      <c r="W25" s="71"/>
      <c r="Y25" s="17"/>
    </row>
    <row r="26" spans="1:26" ht="15.6" thickTop="1" thickBot="1">
      <c r="A26" s="24">
        <v>22</v>
      </c>
      <c r="B26" s="20" t="s">
        <v>163</v>
      </c>
      <c r="C26" s="17" t="s">
        <v>225</v>
      </c>
      <c r="D26" s="18" t="s">
        <v>225</v>
      </c>
      <c r="E26" s="18" t="s">
        <v>225</v>
      </c>
      <c r="F26" s="18" t="s">
        <v>225</v>
      </c>
      <c r="G26" s="19" t="s">
        <v>225</v>
      </c>
      <c r="H26" s="12">
        <v>3.4626248154441748</v>
      </c>
      <c r="I26" s="13">
        <v>2.6947049185181235</v>
      </c>
      <c r="J26" s="13">
        <v>2.2836996804712779</v>
      </c>
      <c r="K26" s="14">
        <v>3.5595093502345718</v>
      </c>
      <c r="L26" s="12">
        <v>2.4061614609507309</v>
      </c>
      <c r="M26" s="13">
        <v>2.0020555778805851</v>
      </c>
      <c r="N26" s="13">
        <v>2.4184763986898767</v>
      </c>
      <c r="O26" s="14">
        <v>3.0500636318637269</v>
      </c>
      <c r="P26" s="20" t="s">
        <v>366</v>
      </c>
      <c r="Q26" s="20" t="s">
        <v>420</v>
      </c>
      <c r="R26" s="72"/>
      <c r="U26" s="65"/>
      <c r="V26" s="70"/>
      <c r="W26" s="71"/>
      <c r="Y26" s="17"/>
    </row>
    <row r="27" spans="1:26" ht="15.6" thickTop="1" thickBot="1">
      <c r="A27" s="24">
        <v>23</v>
      </c>
      <c r="B27" s="20" t="s">
        <v>164</v>
      </c>
      <c r="C27" s="17" t="s">
        <v>225</v>
      </c>
      <c r="D27" s="18" t="s">
        <v>225</v>
      </c>
      <c r="E27" s="18" t="s">
        <v>225</v>
      </c>
      <c r="F27" s="18" t="s">
        <v>225</v>
      </c>
      <c r="G27" s="19" t="s">
        <v>228</v>
      </c>
      <c r="H27" s="12">
        <v>1.4189586914666765</v>
      </c>
      <c r="I27" s="13">
        <v>0.94105979298756703</v>
      </c>
      <c r="J27" s="13">
        <v>2.7608356665461402</v>
      </c>
      <c r="K27" s="45" t="s">
        <v>228</v>
      </c>
      <c r="L27" s="12">
        <v>2.8557246442690976</v>
      </c>
      <c r="M27" s="13">
        <v>2.9118580334920976</v>
      </c>
      <c r="N27" s="13">
        <v>2.8064585511656395</v>
      </c>
      <c r="O27" s="46" t="s">
        <v>228</v>
      </c>
      <c r="P27" s="20" t="s">
        <v>366</v>
      </c>
      <c r="Q27" s="20" t="s">
        <v>420</v>
      </c>
      <c r="R27" s="72"/>
      <c r="U27" s="65"/>
      <c r="V27" s="70"/>
      <c r="W27" s="71"/>
      <c r="Y27" s="17"/>
    </row>
    <row r="28" spans="1:26" ht="15.6" thickTop="1" thickBot="1">
      <c r="A28" s="24">
        <v>24</v>
      </c>
      <c r="B28" s="20" t="s">
        <v>165</v>
      </c>
      <c r="C28" s="17" t="s">
        <v>225</v>
      </c>
      <c r="D28" s="18" t="s">
        <v>225</v>
      </c>
      <c r="E28" s="18" t="s">
        <v>225</v>
      </c>
      <c r="F28" s="18" t="s">
        <v>225</v>
      </c>
      <c r="G28" s="19" t="s">
        <v>225</v>
      </c>
      <c r="H28" s="12">
        <v>1.4602391932609147</v>
      </c>
      <c r="I28" s="13">
        <v>1.3320133392020104</v>
      </c>
      <c r="J28" s="13">
        <v>2.1300036265267375</v>
      </c>
      <c r="K28" s="14">
        <v>3.3246912110282363</v>
      </c>
      <c r="L28" s="12">
        <v>2.4005404851534218</v>
      </c>
      <c r="M28" s="13">
        <v>2.4924717888188965</v>
      </c>
      <c r="N28" s="13">
        <v>2.6143835405579119</v>
      </c>
      <c r="O28" s="14">
        <v>2.7337728538448678</v>
      </c>
      <c r="P28" s="20" t="s">
        <v>366</v>
      </c>
      <c r="Q28" s="20" t="s">
        <v>420</v>
      </c>
      <c r="R28" s="72"/>
      <c r="U28" s="65"/>
      <c r="V28" s="70"/>
      <c r="W28" s="71"/>
      <c r="Y28" s="17"/>
    </row>
    <row r="29" spans="1:26" ht="15.6" thickTop="1" thickBot="1">
      <c r="A29" s="24">
        <v>25</v>
      </c>
      <c r="B29" s="20" t="s">
        <v>179</v>
      </c>
      <c r="C29" s="17" t="s">
        <v>225</v>
      </c>
      <c r="D29" s="18" t="s">
        <v>225</v>
      </c>
      <c r="E29" s="18" t="s">
        <v>228</v>
      </c>
      <c r="F29" s="18" t="s">
        <v>228</v>
      </c>
      <c r="G29" s="19" t="s">
        <v>225</v>
      </c>
      <c r="H29" s="12">
        <v>2.4842626359456239</v>
      </c>
      <c r="I29" s="44" t="s">
        <v>228</v>
      </c>
      <c r="J29" s="44" t="s">
        <v>228</v>
      </c>
      <c r="K29" s="14">
        <v>3.2620604779240705</v>
      </c>
      <c r="L29" s="12">
        <v>3.2086005579946679</v>
      </c>
      <c r="M29" s="44" t="s">
        <v>228</v>
      </c>
      <c r="N29" s="44" t="s">
        <v>228</v>
      </c>
      <c r="O29" s="14">
        <v>3.2750111387984275</v>
      </c>
      <c r="P29" s="20" t="s">
        <v>366</v>
      </c>
      <c r="Q29" s="20" t="s">
        <v>420</v>
      </c>
      <c r="R29" s="69"/>
      <c r="S29" s="64" t="s">
        <v>235</v>
      </c>
      <c r="T29" s="19" t="s">
        <v>370</v>
      </c>
      <c r="U29" s="65" t="s">
        <v>251</v>
      </c>
      <c r="V29" s="70"/>
      <c r="W29" s="71"/>
      <c r="Y29" s="17"/>
    </row>
    <row r="30" spans="1:26" ht="15.6" thickTop="1" thickBot="1">
      <c r="A30" s="24">
        <v>26</v>
      </c>
      <c r="B30" s="20" t="s">
        <v>180</v>
      </c>
      <c r="C30" s="17" t="s">
        <v>228</v>
      </c>
      <c r="D30" s="18" t="s">
        <v>228</v>
      </c>
      <c r="E30" s="18" t="s">
        <v>225</v>
      </c>
      <c r="F30" s="18" t="s">
        <v>225</v>
      </c>
      <c r="G30" s="19" t="s">
        <v>228</v>
      </c>
      <c r="H30" s="22" t="s">
        <v>228</v>
      </c>
      <c r="I30" s="13">
        <v>1.3514650929080438</v>
      </c>
      <c r="J30" s="13">
        <v>1.8392749462284592</v>
      </c>
      <c r="K30" s="45" t="s">
        <v>228</v>
      </c>
      <c r="L30" s="22" t="s">
        <v>228</v>
      </c>
      <c r="M30" s="13">
        <v>2.9435728109560726</v>
      </c>
      <c r="N30" s="13">
        <v>2.8359496151045147</v>
      </c>
      <c r="O30" s="46" t="s">
        <v>228</v>
      </c>
      <c r="P30" s="20" t="s">
        <v>366</v>
      </c>
      <c r="Q30" s="20" t="s">
        <v>420</v>
      </c>
      <c r="R30" s="72"/>
      <c r="U30" s="65"/>
      <c r="V30" s="70"/>
      <c r="W30" s="71"/>
      <c r="Y30" s="17"/>
    </row>
    <row r="31" spans="1:26" ht="15.6" thickTop="1" thickBot="1">
      <c r="A31" s="24">
        <v>27</v>
      </c>
      <c r="B31" s="20" t="s">
        <v>181</v>
      </c>
      <c r="C31" s="17" t="s">
        <v>228</v>
      </c>
      <c r="D31" s="18" t="s">
        <v>228</v>
      </c>
      <c r="E31" s="18" t="s">
        <v>225</v>
      </c>
      <c r="F31" s="18" t="s">
        <v>225</v>
      </c>
      <c r="G31" s="19" t="s">
        <v>228</v>
      </c>
      <c r="H31" s="22" t="s">
        <v>228</v>
      </c>
      <c r="I31" s="13">
        <v>2.9500735359016765</v>
      </c>
      <c r="J31" s="13">
        <v>0</v>
      </c>
      <c r="K31" s="45" t="s">
        <v>228</v>
      </c>
      <c r="L31" s="22" t="s">
        <v>228</v>
      </c>
      <c r="M31" s="13">
        <v>2.7106569099273599</v>
      </c>
      <c r="N31" s="13">
        <v>2.3985511720793156</v>
      </c>
      <c r="O31" s="46" t="s">
        <v>228</v>
      </c>
      <c r="P31" s="20" t="s">
        <v>366</v>
      </c>
      <c r="Q31" s="20" t="s">
        <v>420</v>
      </c>
      <c r="R31" s="72"/>
      <c r="U31" s="65"/>
      <c r="V31" s="70"/>
      <c r="W31" s="71"/>
      <c r="Y31" s="17"/>
    </row>
    <row r="32" spans="1:26" ht="15.6" thickTop="1" thickBot="1">
      <c r="A32" s="24">
        <v>28</v>
      </c>
      <c r="B32" s="20" t="s">
        <v>183</v>
      </c>
      <c r="C32" s="17" t="s">
        <v>225</v>
      </c>
      <c r="D32" s="18" t="s">
        <v>225</v>
      </c>
      <c r="E32" s="18" t="s">
        <v>225</v>
      </c>
      <c r="F32" s="18" t="s">
        <v>225</v>
      </c>
      <c r="G32" s="19" t="s">
        <v>225</v>
      </c>
      <c r="H32" s="12">
        <v>2.3063287229565361</v>
      </c>
      <c r="I32" s="13">
        <v>1.6640113384691679</v>
      </c>
      <c r="J32" s="13">
        <v>0.98690510106839768</v>
      </c>
      <c r="K32" s="14">
        <v>2.3988164681896844</v>
      </c>
      <c r="L32" s="12">
        <v>3.3108984082682196</v>
      </c>
      <c r="M32" s="13">
        <v>2.9147514895187756</v>
      </c>
      <c r="N32" s="13">
        <v>2.7441748015409835</v>
      </c>
      <c r="O32" s="14">
        <v>3.2598660293487591</v>
      </c>
      <c r="P32" s="20" t="s">
        <v>366</v>
      </c>
      <c r="Q32" s="20" t="s">
        <v>420</v>
      </c>
      <c r="R32" s="72"/>
      <c r="U32" s="65"/>
      <c r="V32" s="70"/>
      <c r="W32" s="71"/>
      <c r="Y32" s="17"/>
    </row>
    <row r="33" spans="1:27" ht="15.6" thickTop="1" thickBot="1">
      <c r="A33" s="24">
        <v>29</v>
      </c>
      <c r="B33" s="20" t="s">
        <v>184</v>
      </c>
      <c r="C33" s="17" t="s">
        <v>228</v>
      </c>
      <c r="D33" s="18" t="s">
        <v>225</v>
      </c>
      <c r="E33" s="18" t="s">
        <v>228</v>
      </c>
      <c r="F33" s="18" t="s">
        <v>228</v>
      </c>
      <c r="G33" s="19" t="s">
        <v>228</v>
      </c>
      <c r="H33" s="12">
        <v>3.842387489527058</v>
      </c>
      <c r="I33" s="44" t="s">
        <v>228</v>
      </c>
      <c r="J33" s="44" t="s">
        <v>228</v>
      </c>
      <c r="K33" s="45" t="s">
        <v>228</v>
      </c>
      <c r="L33" s="12">
        <v>3.188272941907957</v>
      </c>
      <c r="M33" s="44" t="s">
        <v>228</v>
      </c>
      <c r="N33" s="44" t="s">
        <v>228</v>
      </c>
      <c r="O33" s="46" t="s">
        <v>228</v>
      </c>
      <c r="P33" s="20" t="s">
        <v>366</v>
      </c>
      <c r="Q33" s="20" t="s">
        <v>420</v>
      </c>
      <c r="R33" s="72"/>
      <c r="U33" s="65"/>
      <c r="V33" s="70"/>
      <c r="W33" s="71"/>
      <c r="Y33" s="17"/>
    </row>
    <row r="34" spans="1:27" ht="15.6" thickTop="1" thickBot="1">
      <c r="A34" s="24">
        <v>30</v>
      </c>
      <c r="B34" s="20" t="s">
        <v>185</v>
      </c>
      <c r="C34" s="17" t="s">
        <v>225</v>
      </c>
      <c r="D34" s="18" t="s">
        <v>225</v>
      </c>
      <c r="E34" s="18" t="s">
        <v>225</v>
      </c>
      <c r="F34" s="18" t="s">
        <v>225</v>
      </c>
      <c r="G34" s="19" t="s">
        <v>225</v>
      </c>
      <c r="H34" s="12">
        <v>2.3843647671243922</v>
      </c>
      <c r="I34" s="13">
        <v>2.0803329363243019</v>
      </c>
      <c r="J34" s="13">
        <v>1.9210721452901069</v>
      </c>
      <c r="K34" s="14">
        <v>2.9439089811577324</v>
      </c>
      <c r="L34" s="12">
        <v>2.9860783005155955</v>
      </c>
      <c r="M34" s="13">
        <v>2.8459159838642556</v>
      </c>
      <c r="N34" s="13">
        <v>2.7503229541803353</v>
      </c>
      <c r="O34" s="14">
        <v>3.9986936526532015</v>
      </c>
      <c r="P34" s="20" t="s">
        <v>366</v>
      </c>
      <c r="Q34" s="20" t="s">
        <v>420</v>
      </c>
      <c r="R34" s="72"/>
      <c r="U34" s="65"/>
      <c r="V34" s="70"/>
      <c r="W34" s="71"/>
      <c r="Y34" s="17"/>
    </row>
    <row r="35" spans="1:27" ht="15.6" thickTop="1" thickBot="1">
      <c r="A35" s="24">
        <v>31</v>
      </c>
      <c r="B35" s="20" t="s">
        <v>186</v>
      </c>
      <c r="C35" s="17" t="s">
        <v>225</v>
      </c>
      <c r="D35" s="18" t="s">
        <v>228</v>
      </c>
      <c r="E35" s="18" t="s">
        <v>225</v>
      </c>
      <c r="F35" s="18" t="s">
        <v>225</v>
      </c>
      <c r="G35" s="19" t="s">
        <v>225</v>
      </c>
      <c r="H35" s="22" t="s">
        <v>228</v>
      </c>
      <c r="I35" s="13">
        <v>2.4103552495586387</v>
      </c>
      <c r="J35" s="13">
        <v>1.7599698991421153</v>
      </c>
      <c r="K35" s="14">
        <v>2.8241092356716555</v>
      </c>
      <c r="L35" s="22" t="s">
        <v>228</v>
      </c>
      <c r="M35" s="13">
        <v>2.5029172414087331</v>
      </c>
      <c r="N35" s="13">
        <v>2.2966619848054801</v>
      </c>
      <c r="O35" s="14">
        <v>3.4538619926174055</v>
      </c>
      <c r="P35" s="20" t="s">
        <v>366</v>
      </c>
      <c r="Q35" s="20" t="s">
        <v>420</v>
      </c>
      <c r="R35" s="72"/>
      <c r="U35" s="65"/>
      <c r="V35" s="70"/>
      <c r="W35" s="71"/>
      <c r="Y35" s="17"/>
    </row>
    <row r="36" spans="1:27" ht="15.6" thickTop="1" thickBot="1">
      <c r="A36" s="24">
        <v>32</v>
      </c>
      <c r="B36" s="20" t="s">
        <v>187</v>
      </c>
      <c r="C36" s="17" t="s">
        <v>228</v>
      </c>
      <c r="D36" s="18" t="s">
        <v>225</v>
      </c>
      <c r="E36" s="18" t="s">
        <v>225</v>
      </c>
      <c r="F36" s="18" t="s">
        <v>225</v>
      </c>
      <c r="G36" s="19" t="s">
        <v>225</v>
      </c>
      <c r="H36" s="12">
        <v>2.6022050998302064</v>
      </c>
      <c r="I36" s="13">
        <v>2.1529082879992214</v>
      </c>
      <c r="J36" s="13">
        <v>1.8372341198986779</v>
      </c>
      <c r="K36" s="14">
        <v>3.0394028519636422</v>
      </c>
      <c r="L36" s="12">
        <v>2.1870526746195624</v>
      </c>
      <c r="M36" s="13">
        <v>2.3242357107579434</v>
      </c>
      <c r="N36" s="13">
        <v>2.5566017955248221</v>
      </c>
      <c r="O36" s="14">
        <v>3.2100910317691524</v>
      </c>
      <c r="P36" s="20" t="s">
        <v>366</v>
      </c>
      <c r="Q36" s="20" t="s">
        <v>420</v>
      </c>
      <c r="R36" s="72"/>
      <c r="U36" s="65"/>
      <c r="V36" s="70"/>
      <c r="W36" s="71"/>
      <c r="Y36" s="17"/>
    </row>
    <row r="37" spans="1:27" ht="15.6" thickTop="1" thickBot="1">
      <c r="A37" s="24">
        <v>33</v>
      </c>
      <c r="B37" s="20" t="s">
        <v>188</v>
      </c>
      <c r="C37" s="17" t="s">
        <v>225</v>
      </c>
      <c r="D37" s="18" t="s">
        <v>225</v>
      </c>
      <c r="E37" s="18" t="s">
        <v>225</v>
      </c>
      <c r="F37" s="18" t="s">
        <v>225</v>
      </c>
      <c r="G37" s="19" t="s">
        <v>225</v>
      </c>
      <c r="H37" s="12">
        <v>2.8078410893517547</v>
      </c>
      <c r="I37" s="13">
        <v>2.5519398815763097</v>
      </c>
      <c r="J37" s="13">
        <v>1.8358499223062406</v>
      </c>
      <c r="K37" s="14">
        <v>3.2759736285482042</v>
      </c>
      <c r="L37" s="12">
        <v>2.799458088652611</v>
      </c>
      <c r="M37" s="13">
        <v>2.319415607181281</v>
      </c>
      <c r="N37" s="13">
        <v>2.4012686036213298</v>
      </c>
      <c r="O37" s="14">
        <v>2.8985331324426538</v>
      </c>
      <c r="P37" s="20" t="s">
        <v>366</v>
      </c>
      <c r="Q37" s="20" t="s">
        <v>420</v>
      </c>
      <c r="R37" s="72"/>
      <c r="U37" s="65"/>
      <c r="V37" s="70"/>
      <c r="W37" s="71"/>
      <c r="Y37" s="17"/>
    </row>
    <row r="38" spans="1:27" ht="42" customHeight="1" thickTop="1" thickBot="1">
      <c r="A38" s="24">
        <v>34</v>
      </c>
      <c r="B38" s="20" t="s">
        <v>189</v>
      </c>
      <c r="C38" s="17" t="s">
        <v>225</v>
      </c>
      <c r="D38" s="18" t="s">
        <v>225</v>
      </c>
      <c r="E38" s="18" t="s">
        <v>225</v>
      </c>
      <c r="F38" s="18" t="s">
        <v>225</v>
      </c>
      <c r="G38" s="19" t="s">
        <v>225</v>
      </c>
      <c r="H38" s="12">
        <v>2.0732676087451618</v>
      </c>
      <c r="I38" s="13">
        <v>2.6699711228206149</v>
      </c>
      <c r="J38" s="13">
        <v>1.8802704529753924</v>
      </c>
      <c r="K38" s="14">
        <v>3.5485846087364821</v>
      </c>
      <c r="L38" s="12">
        <v>2.7444430308265271</v>
      </c>
      <c r="M38" s="13">
        <v>2.457348970050782</v>
      </c>
      <c r="N38" s="13">
        <v>2.6354691841339122</v>
      </c>
      <c r="O38" s="14">
        <v>3.2137319680564373</v>
      </c>
      <c r="P38" s="20" t="s">
        <v>431</v>
      </c>
      <c r="Q38" s="20" t="s">
        <v>452</v>
      </c>
      <c r="R38" s="69"/>
      <c r="S38" s="64" t="s">
        <v>236</v>
      </c>
      <c r="T38" s="19" t="s">
        <v>374</v>
      </c>
      <c r="U38" s="65" t="s">
        <v>373</v>
      </c>
      <c r="V38" s="78" t="s">
        <v>387</v>
      </c>
      <c r="W38" s="79" t="s">
        <v>394</v>
      </c>
      <c r="X38" s="80" t="s">
        <v>395</v>
      </c>
      <c r="Y38" s="80" t="s">
        <v>396</v>
      </c>
      <c r="Z38" s="81" t="s">
        <v>398</v>
      </c>
    </row>
    <row r="39" spans="1:27" ht="15.6" thickTop="1" thickBot="1">
      <c r="A39" s="24">
        <v>35</v>
      </c>
      <c r="B39" s="20" t="s">
        <v>166</v>
      </c>
      <c r="C39" s="17" t="s">
        <v>228</v>
      </c>
      <c r="D39" s="18" t="s">
        <v>228</v>
      </c>
      <c r="E39" s="18" t="s">
        <v>225</v>
      </c>
      <c r="F39" s="18" t="s">
        <v>225</v>
      </c>
      <c r="G39" s="19" t="s">
        <v>225</v>
      </c>
      <c r="H39" s="22" t="s">
        <v>228</v>
      </c>
      <c r="I39" s="13">
        <v>2.9569966061681567</v>
      </c>
      <c r="J39" s="13">
        <v>1.8733458660312099</v>
      </c>
      <c r="K39" s="14">
        <v>3.538063429010744</v>
      </c>
      <c r="L39" s="22" t="s">
        <v>228</v>
      </c>
      <c r="M39" s="13">
        <v>2.5878426198940438</v>
      </c>
      <c r="N39" s="13">
        <v>2.3464176116351765</v>
      </c>
      <c r="O39" s="14">
        <v>3.1995871619002867</v>
      </c>
      <c r="P39" s="20" t="s">
        <v>366</v>
      </c>
      <c r="Q39" s="20" t="s">
        <v>420</v>
      </c>
      <c r="R39" s="72"/>
      <c r="U39" s="65"/>
      <c r="V39" s="78" t="s">
        <v>392</v>
      </c>
      <c r="W39" s="71"/>
      <c r="Y39" s="17"/>
    </row>
    <row r="40" spans="1:27" ht="15.6" thickTop="1" thickBot="1">
      <c r="A40" s="24">
        <v>36</v>
      </c>
      <c r="B40" s="20" t="s">
        <v>167</v>
      </c>
      <c r="C40" s="17" t="s">
        <v>228</v>
      </c>
      <c r="D40" s="18" t="s">
        <v>228</v>
      </c>
      <c r="E40" s="18" t="s">
        <v>225</v>
      </c>
      <c r="F40" s="18" t="s">
        <v>225</v>
      </c>
      <c r="G40" s="19" t="s">
        <v>225</v>
      </c>
      <c r="H40" s="22" t="s">
        <v>228</v>
      </c>
      <c r="I40" s="13">
        <v>2.0478245601379728</v>
      </c>
      <c r="J40" s="13">
        <v>1.044245052762472</v>
      </c>
      <c r="K40" s="14">
        <v>3.11232774839364</v>
      </c>
      <c r="L40" s="22" t="s">
        <v>228</v>
      </c>
      <c r="M40" s="13">
        <v>2.1702244425257367</v>
      </c>
      <c r="N40" s="13">
        <v>1.8830060654234055</v>
      </c>
      <c r="O40" s="14">
        <v>2.9115956440215816</v>
      </c>
      <c r="P40" s="20" t="s">
        <v>431</v>
      </c>
      <c r="Q40" s="20" t="s">
        <v>453</v>
      </c>
      <c r="R40" s="72"/>
      <c r="U40" s="65"/>
      <c r="V40" s="78" t="s">
        <v>392</v>
      </c>
      <c r="W40" s="71"/>
      <c r="Y40" s="17"/>
    </row>
    <row r="41" spans="1:27" ht="70.2" thickTop="1" thickBot="1">
      <c r="A41" s="24">
        <v>37</v>
      </c>
      <c r="B41" s="20" t="s">
        <v>168</v>
      </c>
      <c r="C41" s="17" t="s">
        <v>228</v>
      </c>
      <c r="D41" s="18" t="s">
        <v>228</v>
      </c>
      <c r="E41" s="18" t="s">
        <v>225</v>
      </c>
      <c r="F41" s="18" t="s">
        <v>225</v>
      </c>
      <c r="G41" s="19" t="s">
        <v>225</v>
      </c>
      <c r="H41" s="22" t="s">
        <v>228</v>
      </c>
      <c r="I41" s="13">
        <v>3.1548966807133634</v>
      </c>
      <c r="J41" s="13">
        <v>2.2029781836898641</v>
      </c>
      <c r="K41" s="14">
        <v>3.5394382592992284</v>
      </c>
      <c r="L41" s="22" t="s">
        <v>228</v>
      </c>
      <c r="M41" s="13">
        <v>2.607210688835476</v>
      </c>
      <c r="N41" s="13">
        <v>2.0275847054170111</v>
      </c>
      <c r="O41" s="14">
        <v>2.7393069273911332</v>
      </c>
      <c r="P41" s="20" t="s">
        <v>431</v>
      </c>
      <c r="Q41" s="20" t="s">
        <v>454</v>
      </c>
      <c r="R41" s="72"/>
      <c r="U41" s="65"/>
      <c r="V41" s="78" t="s">
        <v>393</v>
      </c>
      <c r="W41" s="79" t="s">
        <v>417</v>
      </c>
      <c r="X41" s="82" t="s">
        <v>429</v>
      </c>
      <c r="Y41" s="82" t="s">
        <v>397</v>
      </c>
      <c r="Z41" s="81" t="s">
        <v>380</v>
      </c>
      <c r="AA41" s="80" t="s">
        <v>379</v>
      </c>
    </row>
    <row r="42" spans="1:27" ht="28.8" thickTop="1" thickBot="1">
      <c r="A42" s="24">
        <v>38</v>
      </c>
      <c r="B42" s="20" t="s">
        <v>169</v>
      </c>
      <c r="C42" s="17" t="s">
        <v>228</v>
      </c>
      <c r="D42" s="18" t="s">
        <v>228</v>
      </c>
      <c r="E42" s="18" t="s">
        <v>225</v>
      </c>
      <c r="F42" s="18" t="s">
        <v>225</v>
      </c>
      <c r="G42" s="19" t="s">
        <v>225</v>
      </c>
      <c r="H42" s="22" t="s">
        <v>228</v>
      </c>
      <c r="I42" s="13">
        <v>1.8359203010039273</v>
      </c>
      <c r="J42" s="13">
        <v>1.3226771080791881</v>
      </c>
      <c r="K42" s="14">
        <v>2.7895838780609559</v>
      </c>
      <c r="L42" s="22" t="s">
        <v>228</v>
      </c>
      <c r="M42" s="13">
        <v>2.4208025730329932</v>
      </c>
      <c r="N42" s="13">
        <v>2.1414213137934186</v>
      </c>
      <c r="O42" s="14">
        <v>3.0415248788855158</v>
      </c>
      <c r="P42" s="20" t="s">
        <v>366</v>
      </c>
      <c r="Q42" s="20" t="s">
        <v>420</v>
      </c>
      <c r="R42" s="72"/>
      <c r="U42" s="65"/>
      <c r="V42" s="78" t="s">
        <v>399</v>
      </c>
      <c r="W42" s="79" t="s">
        <v>408</v>
      </c>
      <c r="X42" s="80" t="s">
        <v>413</v>
      </c>
      <c r="Y42" s="80" t="s">
        <v>409</v>
      </c>
      <c r="Z42" s="81" t="s">
        <v>381</v>
      </c>
    </row>
    <row r="43" spans="1:27" ht="15.6" thickTop="1" thickBot="1">
      <c r="A43" s="24">
        <v>39</v>
      </c>
      <c r="B43" s="20" t="s">
        <v>170</v>
      </c>
      <c r="C43" s="17" t="s">
        <v>228</v>
      </c>
      <c r="D43" s="18" t="s">
        <v>228</v>
      </c>
      <c r="E43" s="18" t="s">
        <v>225</v>
      </c>
      <c r="F43" s="18" t="s">
        <v>225</v>
      </c>
      <c r="G43" s="19" t="s">
        <v>225</v>
      </c>
      <c r="H43" s="22" t="s">
        <v>228</v>
      </c>
      <c r="I43" s="13">
        <v>0.96432821619504583</v>
      </c>
      <c r="J43" s="13">
        <v>1.6918987037753233</v>
      </c>
      <c r="K43" s="14">
        <v>3.1019452576951605</v>
      </c>
      <c r="L43" s="22" t="s">
        <v>228</v>
      </c>
      <c r="M43" s="13">
        <v>1.9609622686561732</v>
      </c>
      <c r="N43" s="13">
        <v>1.9525503743141273</v>
      </c>
      <c r="O43" s="14">
        <v>3.0395362335471767</v>
      </c>
      <c r="P43" s="20" t="s">
        <v>431</v>
      </c>
      <c r="Q43" s="20" t="s">
        <v>454</v>
      </c>
      <c r="R43" s="72"/>
      <c r="U43" s="65"/>
      <c r="V43" s="78" t="s">
        <v>399</v>
      </c>
      <c r="W43" s="71"/>
      <c r="Y43" s="17"/>
    </row>
    <row r="44" spans="1:27" ht="15.6" thickTop="1" thickBot="1">
      <c r="A44" s="24">
        <v>40</v>
      </c>
      <c r="B44" s="20" t="s">
        <v>171</v>
      </c>
      <c r="C44" s="17" t="s">
        <v>225</v>
      </c>
      <c r="D44" s="18" t="s">
        <v>225</v>
      </c>
      <c r="E44" s="18" t="s">
        <v>225</v>
      </c>
      <c r="F44" s="18" t="s">
        <v>225</v>
      </c>
      <c r="G44" s="19" t="s">
        <v>225</v>
      </c>
      <c r="H44" s="12">
        <v>3.8688287565198189</v>
      </c>
      <c r="I44" s="13">
        <v>2.8194162765144224</v>
      </c>
      <c r="J44" s="13">
        <v>3.4373634766204373</v>
      </c>
      <c r="K44" s="14">
        <v>3.9847948576236423</v>
      </c>
      <c r="L44" s="12">
        <v>3.6698669445297982</v>
      </c>
      <c r="M44" s="13">
        <v>2.4874342582349307</v>
      </c>
      <c r="N44" s="13">
        <v>2.9898304237782578</v>
      </c>
      <c r="O44" s="14">
        <v>4.0705169934681766</v>
      </c>
      <c r="P44" s="20" t="s">
        <v>431</v>
      </c>
      <c r="Q44" s="20" t="s">
        <v>454</v>
      </c>
      <c r="R44" s="72"/>
      <c r="U44" s="65"/>
      <c r="V44" s="66"/>
      <c r="W44" s="71"/>
      <c r="Y44" s="17"/>
    </row>
    <row r="45" spans="1:27" ht="15.6" thickTop="1" thickBot="1">
      <c r="A45" s="24">
        <v>41</v>
      </c>
      <c r="B45" s="20" t="s">
        <v>172</v>
      </c>
      <c r="C45" s="17" t="s">
        <v>225</v>
      </c>
      <c r="D45" s="18" t="s">
        <v>225</v>
      </c>
      <c r="E45" s="18" t="s">
        <v>225</v>
      </c>
      <c r="F45" s="18" t="s">
        <v>225</v>
      </c>
      <c r="G45" s="19" t="s">
        <v>225</v>
      </c>
      <c r="H45" s="12">
        <v>3.6035731591315852</v>
      </c>
      <c r="I45" s="13">
        <v>3.433234243773609</v>
      </c>
      <c r="J45" s="13">
        <v>2.6547227623693015</v>
      </c>
      <c r="K45" s="14">
        <v>3.5548838761301589</v>
      </c>
      <c r="L45" s="12">
        <v>2.8575411724397353</v>
      </c>
      <c r="M45" s="13">
        <v>2.6507741247691206</v>
      </c>
      <c r="N45" s="13">
        <v>2.6030364627040345</v>
      </c>
      <c r="O45" s="14">
        <v>2.992848107026167</v>
      </c>
      <c r="P45" s="20" t="s">
        <v>366</v>
      </c>
      <c r="Q45" s="20" t="s">
        <v>456</v>
      </c>
      <c r="R45" s="69"/>
      <c r="S45" s="64" t="s">
        <v>235</v>
      </c>
      <c r="T45" s="19" t="s">
        <v>370</v>
      </c>
      <c r="U45" s="65" t="s">
        <v>250</v>
      </c>
      <c r="V45" s="70"/>
      <c r="W45" s="71"/>
      <c r="Y45" s="17"/>
    </row>
    <row r="46" spans="1:27" ht="15.6" thickTop="1" thickBot="1">
      <c r="A46" s="24">
        <v>42</v>
      </c>
      <c r="B46" s="20" t="s">
        <v>173</v>
      </c>
      <c r="C46" s="17" t="s">
        <v>228</v>
      </c>
      <c r="D46" s="18" t="s">
        <v>225</v>
      </c>
      <c r="E46" s="18" t="s">
        <v>228</v>
      </c>
      <c r="F46" s="18" t="s">
        <v>228</v>
      </c>
      <c r="G46" s="19" t="s">
        <v>228</v>
      </c>
      <c r="H46" s="12">
        <v>0</v>
      </c>
      <c r="I46" s="44" t="s">
        <v>228</v>
      </c>
      <c r="J46" s="44" t="s">
        <v>228</v>
      </c>
      <c r="K46" s="45" t="s">
        <v>228</v>
      </c>
      <c r="L46" s="12">
        <v>1.6839890335617409</v>
      </c>
      <c r="M46" s="44" t="s">
        <v>228</v>
      </c>
      <c r="N46" s="44" t="s">
        <v>228</v>
      </c>
      <c r="O46" s="46" t="s">
        <v>228</v>
      </c>
      <c r="P46" s="20" t="s">
        <v>366</v>
      </c>
      <c r="Q46" s="20" t="s">
        <v>420</v>
      </c>
      <c r="R46" s="72"/>
      <c r="U46" s="65"/>
      <c r="V46" s="70"/>
      <c r="W46" s="71"/>
      <c r="Y46" s="17"/>
    </row>
    <row r="47" spans="1:27" ht="15.6" thickTop="1" thickBot="1">
      <c r="A47" s="24">
        <v>43</v>
      </c>
      <c r="B47" s="20" t="s">
        <v>174</v>
      </c>
      <c r="C47" s="17" t="s">
        <v>225</v>
      </c>
      <c r="D47" s="18" t="s">
        <v>225</v>
      </c>
      <c r="E47" s="18" t="s">
        <v>228</v>
      </c>
      <c r="F47" s="18" t="s">
        <v>228</v>
      </c>
      <c r="G47" s="19" t="s">
        <v>228</v>
      </c>
      <c r="H47" s="12">
        <v>1.2600968285447409</v>
      </c>
      <c r="I47" s="44" t="s">
        <v>228</v>
      </c>
      <c r="J47" s="44" t="s">
        <v>228</v>
      </c>
      <c r="K47" s="45" t="s">
        <v>228</v>
      </c>
      <c r="L47" s="12">
        <v>2.0004636657657491</v>
      </c>
      <c r="M47" s="44" t="s">
        <v>228</v>
      </c>
      <c r="N47" s="44" t="s">
        <v>228</v>
      </c>
      <c r="O47" s="46" t="s">
        <v>228</v>
      </c>
      <c r="P47" s="20" t="s">
        <v>366</v>
      </c>
      <c r="Q47" s="20" t="s">
        <v>420</v>
      </c>
      <c r="R47" s="72"/>
      <c r="U47" s="65"/>
      <c r="V47" s="70"/>
      <c r="W47" s="71"/>
      <c r="Y47" s="17"/>
    </row>
    <row r="48" spans="1:27" ht="15.6" thickTop="1" thickBot="1">
      <c r="A48" s="24">
        <v>44</v>
      </c>
      <c r="B48" s="20" t="s">
        <v>175</v>
      </c>
      <c r="C48" s="17" t="s">
        <v>225</v>
      </c>
      <c r="D48" s="18" t="s">
        <v>225</v>
      </c>
      <c r="E48" s="18" t="s">
        <v>225</v>
      </c>
      <c r="F48" s="18" t="s">
        <v>225</v>
      </c>
      <c r="G48" s="19" t="s">
        <v>225</v>
      </c>
      <c r="H48" s="12">
        <v>3.1181847582666307</v>
      </c>
      <c r="I48" s="13">
        <v>3.4169612258488193</v>
      </c>
      <c r="J48" s="13">
        <v>3.1725289170958875</v>
      </c>
      <c r="K48" s="14">
        <v>3.7940257380518259</v>
      </c>
      <c r="L48" s="12">
        <v>3.1308987711578822</v>
      </c>
      <c r="M48" s="13">
        <v>2.5536471591407039</v>
      </c>
      <c r="N48" s="13">
        <v>3.4610955185150218</v>
      </c>
      <c r="O48" s="14">
        <v>3.2532952353924633</v>
      </c>
      <c r="P48" s="20" t="s">
        <v>366</v>
      </c>
      <c r="Q48" s="20" t="s">
        <v>420</v>
      </c>
      <c r="R48" s="72"/>
      <c r="U48" s="65"/>
      <c r="V48" s="70"/>
      <c r="W48" s="71"/>
      <c r="Y48" s="17"/>
    </row>
    <row r="49" spans="1:37" ht="15.6" thickTop="1" thickBot="1">
      <c r="A49" s="24">
        <v>45</v>
      </c>
      <c r="B49" s="20" t="s">
        <v>176</v>
      </c>
      <c r="C49" s="17" t="s">
        <v>225</v>
      </c>
      <c r="D49" s="18" t="s">
        <v>228</v>
      </c>
      <c r="E49" s="18" t="s">
        <v>228</v>
      </c>
      <c r="F49" s="18" t="s">
        <v>228</v>
      </c>
      <c r="G49" s="19" t="s">
        <v>228</v>
      </c>
      <c r="H49" s="22" t="s">
        <v>228</v>
      </c>
      <c r="I49" s="44" t="s">
        <v>228</v>
      </c>
      <c r="J49" s="44" t="s">
        <v>228</v>
      </c>
      <c r="K49" s="45" t="s">
        <v>228</v>
      </c>
      <c r="L49" s="22" t="s">
        <v>228</v>
      </c>
      <c r="M49" s="44" t="s">
        <v>228</v>
      </c>
      <c r="N49" s="44" t="s">
        <v>228</v>
      </c>
      <c r="O49" s="46" t="s">
        <v>228</v>
      </c>
      <c r="P49" s="20" t="s">
        <v>366</v>
      </c>
      <c r="Q49" s="20" t="s">
        <v>420</v>
      </c>
      <c r="R49" s="72"/>
      <c r="U49" s="65"/>
      <c r="V49" s="70"/>
      <c r="W49" s="71"/>
      <c r="Y49" s="17"/>
    </row>
    <row r="50" spans="1:37" ht="15.6" thickTop="1" thickBot="1">
      <c r="A50" s="24">
        <v>46</v>
      </c>
      <c r="B50" s="20" t="s">
        <v>177</v>
      </c>
      <c r="C50" s="17" t="s">
        <v>228</v>
      </c>
      <c r="D50" s="18" t="s">
        <v>228</v>
      </c>
      <c r="E50" s="18" t="s">
        <v>225</v>
      </c>
      <c r="F50" s="18" t="s">
        <v>225</v>
      </c>
      <c r="G50" s="19" t="s">
        <v>228</v>
      </c>
      <c r="H50" s="22" t="s">
        <v>228</v>
      </c>
      <c r="I50" s="13">
        <v>2.8719666227469323</v>
      </c>
      <c r="J50" s="13">
        <v>2.2261318989005354</v>
      </c>
      <c r="K50" s="45" t="s">
        <v>228</v>
      </c>
      <c r="L50" s="22" t="s">
        <v>228</v>
      </c>
      <c r="M50" s="13">
        <v>2.9148169334620024</v>
      </c>
      <c r="N50" s="13">
        <v>2.4199643720393986</v>
      </c>
      <c r="O50" s="46" t="s">
        <v>228</v>
      </c>
      <c r="P50" s="20" t="s">
        <v>366</v>
      </c>
      <c r="Q50" s="20" t="s">
        <v>420</v>
      </c>
      <c r="R50" s="72"/>
      <c r="U50" s="65"/>
      <c r="V50" s="70"/>
      <c r="W50" s="71"/>
      <c r="Y50" s="17"/>
    </row>
    <row r="51" spans="1:37" ht="15.6" thickTop="1" thickBot="1">
      <c r="A51" s="24">
        <v>47</v>
      </c>
      <c r="B51" s="20" t="s">
        <v>178</v>
      </c>
      <c r="C51" s="17" t="s">
        <v>228</v>
      </c>
      <c r="D51" s="18" t="s">
        <v>228</v>
      </c>
      <c r="E51" s="18" t="s">
        <v>225</v>
      </c>
      <c r="F51" s="18" t="s">
        <v>225</v>
      </c>
      <c r="G51" s="19" t="s">
        <v>228</v>
      </c>
      <c r="H51" s="22" t="s">
        <v>228</v>
      </c>
      <c r="I51" s="13">
        <v>1.2804067924354778</v>
      </c>
      <c r="J51" s="13">
        <v>0</v>
      </c>
      <c r="K51" s="45" t="s">
        <v>228</v>
      </c>
      <c r="L51" s="22" t="s">
        <v>228</v>
      </c>
      <c r="M51" s="13">
        <v>3.3256103187768784</v>
      </c>
      <c r="N51" s="13">
        <v>2.5656468995594257</v>
      </c>
      <c r="O51" s="46" t="s">
        <v>228</v>
      </c>
      <c r="P51" s="20" t="s">
        <v>366</v>
      </c>
      <c r="Q51" s="20" t="s">
        <v>420</v>
      </c>
      <c r="R51" s="72"/>
      <c r="U51" s="65"/>
      <c r="V51" s="70"/>
      <c r="W51" s="71"/>
      <c r="Y51" s="17"/>
    </row>
    <row r="52" spans="1:37" ht="15.6" thickTop="1" thickBot="1">
      <c r="A52" s="24">
        <v>48</v>
      </c>
      <c r="B52" s="20" t="s">
        <v>182</v>
      </c>
      <c r="C52" s="17" t="s">
        <v>228</v>
      </c>
      <c r="D52" s="18" t="s">
        <v>228</v>
      </c>
      <c r="E52" s="18" t="s">
        <v>225</v>
      </c>
      <c r="F52" s="18" t="s">
        <v>225</v>
      </c>
      <c r="G52" s="19" t="s">
        <v>225</v>
      </c>
      <c r="H52" s="22" t="s">
        <v>228</v>
      </c>
      <c r="I52" s="13">
        <v>2.1143567131148626</v>
      </c>
      <c r="J52" s="13">
        <v>1.0405800987624898</v>
      </c>
      <c r="K52" s="14">
        <v>3.1464747862095548</v>
      </c>
      <c r="L52" s="22" t="s">
        <v>228</v>
      </c>
      <c r="M52" s="13">
        <v>2.899882644974332</v>
      </c>
      <c r="N52" s="13">
        <v>2.4783489084727743</v>
      </c>
      <c r="O52" s="14">
        <v>3.4400966774373165</v>
      </c>
      <c r="P52" s="20" t="s">
        <v>366</v>
      </c>
      <c r="Q52" s="20" t="s">
        <v>420</v>
      </c>
      <c r="R52" s="72"/>
      <c r="U52" s="65"/>
      <c r="V52" s="70"/>
      <c r="W52" s="71"/>
      <c r="Y52" s="17"/>
    </row>
    <row r="53" spans="1:37" ht="15.6" thickTop="1" thickBot="1">
      <c r="A53" s="24">
        <v>49</v>
      </c>
      <c r="B53" s="20" t="s">
        <v>193</v>
      </c>
      <c r="C53" s="17" t="s">
        <v>228</v>
      </c>
      <c r="D53" s="18" t="s">
        <v>228</v>
      </c>
      <c r="E53" s="18" t="s">
        <v>225</v>
      </c>
      <c r="F53" s="18" t="s">
        <v>225</v>
      </c>
      <c r="G53" s="19" t="s">
        <v>225</v>
      </c>
      <c r="H53" s="22" t="s">
        <v>228</v>
      </c>
      <c r="I53" s="13">
        <v>2.4112260600138145</v>
      </c>
      <c r="J53" s="13">
        <v>1.8116805344489684</v>
      </c>
      <c r="K53" s="14">
        <v>3.2230501302395096</v>
      </c>
      <c r="L53" s="22" t="s">
        <v>228</v>
      </c>
      <c r="M53" s="13">
        <v>2.3020707048799247</v>
      </c>
      <c r="N53" s="13">
        <v>2.1595820780910717</v>
      </c>
      <c r="O53" s="14">
        <v>2.9338340051786012</v>
      </c>
      <c r="P53" s="20" t="s">
        <v>366</v>
      </c>
      <c r="Q53" s="20" t="s">
        <v>420</v>
      </c>
      <c r="R53" s="72"/>
      <c r="U53" s="65"/>
      <c r="V53" s="78" t="s">
        <v>400</v>
      </c>
      <c r="W53" s="71"/>
      <c r="Y53" s="17"/>
    </row>
    <row r="54" spans="1:37" ht="15.6" thickTop="1" thickBot="1">
      <c r="A54" s="24">
        <v>50</v>
      </c>
      <c r="B54" s="20" t="s">
        <v>194</v>
      </c>
      <c r="C54" s="17" t="s">
        <v>228</v>
      </c>
      <c r="D54" s="18" t="s">
        <v>225</v>
      </c>
      <c r="E54" s="18" t="s">
        <v>225</v>
      </c>
      <c r="F54" s="18" t="s">
        <v>225</v>
      </c>
      <c r="G54" s="19" t="s">
        <v>225</v>
      </c>
      <c r="H54" s="12">
        <v>0.74300305051539961</v>
      </c>
      <c r="I54" s="13">
        <v>1.1422418315928626</v>
      </c>
      <c r="J54" s="13">
        <v>0</v>
      </c>
      <c r="K54" s="14">
        <v>2.1459576846955426</v>
      </c>
      <c r="L54" s="12">
        <v>2.5882841529274199</v>
      </c>
      <c r="M54" s="13">
        <v>2.3389277205023586</v>
      </c>
      <c r="N54" s="13">
        <v>1.314281647519407</v>
      </c>
      <c r="O54" s="14">
        <v>2.9883744085990971</v>
      </c>
      <c r="P54" s="20" t="s">
        <v>366</v>
      </c>
      <c r="Q54" s="20" t="s">
        <v>420</v>
      </c>
      <c r="R54" s="72"/>
      <c r="U54" s="65"/>
      <c r="V54" s="78" t="s">
        <v>401</v>
      </c>
      <c r="W54" s="71"/>
      <c r="Y54" s="17"/>
    </row>
    <row r="55" spans="1:37" ht="15.6" thickTop="1" thickBot="1">
      <c r="A55" s="24">
        <v>51</v>
      </c>
      <c r="B55" s="20" t="s">
        <v>195</v>
      </c>
      <c r="C55" s="17" t="s">
        <v>225</v>
      </c>
      <c r="D55" s="18" t="s">
        <v>225</v>
      </c>
      <c r="E55" s="18" t="s">
        <v>225</v>
      </c>
      <c r="F55" s="18" t="s">
        <v>225</v>
      </c>
      <c r="G55" s="19" t="s">
        <v>225</v>
      </c>
      <c r="H55" s="12">
        <v>3.7134236154256222</v>
      </c>
      <c r="I55" s="13">
        <v>3.1023850705523408</v>
      </c>
      <c r="J55" s="13">
        <v>2.7716773334336642</v>
      </c>
      <c r="K55" s="14">
        <v>3.5428347486355403</v>
      </c>
      <c r="L55" s="12">
        <v>2.8434662475007295</v>
      </c>
      <c r="M55" s="13">
        <v>2.4230414227457611</v>
      </c>
      <c r="N55" s="13">
        <v>2.4324839827538329</v>
      </c>
      <c r="O55" s="14">
        <v>3.0860089947870586</v>
      </c>
      <c r="P55" s="20" t="s">
        <v>431</v>
      </c>
      <c r="Q55" s="20" t="s">
        <v>457</v>
      </c>
      <c r="R55" s="72"/>
      <c r="U55" s="65"/>
      <c r="V55" s="78" t="s">
        <v>401</v>
      </c>
      <c r="W55" s="71"/>
      <c r="Y55" s="17"/>
    </row>
    <row r="56" spans="1:37" ht="15.6" thickTop="1" thickBot="1">
      <c r="A56" s="24">
        <v>52</v>
      </c>
      <c r="B56" s="20" t="s">
        <v>196</v>
      </c>
      <c r="C56" s="17" t="s">
        <v>225</v>
      </c>
      <c r="D56" s="18" t="s">
        <v>225</v>
      </c>
      <c r="E56" s="18" t="s">
        <v>225</v>
      </c>
      <c r="F56" s="18" t="s">
        <v>225</v>
      </c>
      <c r="G56" s="19" t="s">
        <v>225</v>
      </c>
      <c r="H56" s="12">
        <v>2.6370670910927227</v>
      </c>
      <c r="I56" s="13">
        <v>1.3256661681410464</v>
      </c>
      <c r="J56" s="13">
        <v>2.0892147695999195</v>
      </c>
      <c r="K56" s="14">
        <v>2.7809744822962839</v>
      </c>
      <c r="L56" s="12">
        <v>2.7416872076899526</v>
      </c>
      <c r="M56" s="13">
        <v>2.3281090985153972</v>
      </c>
      <c r="N56" s="13">
        <v>2.4300078810367314</v>
      </c>
      <c r="O56" s="14">
        <v>2.9081052182474614</v>
      </c>
      <c r="P56" s="20" t="s">
        <v>366</v>
      </c>
      <c r="Q56" s="20" t="s">
        <v>420</v>
      </c>
      <c r="R56" s="72"/>
      <c r="U56" s="65"/>
      <c r="V56" s="78" t="s">
        <v>392</v>
      </c>
      <c r="W56" s="71"/>
      <c r="Y56" s="17"/>
    </row>
    <row r="57" spans="1:37" ht="15.6" thickTop="1" thickBot="1">
      <c r="A57" s="24">
        <v>53</v>
      </c>
      <c r="B57" s="20" t="s">
        <v>197</v>
      </c>
      <c r="C57" s="17" t="s">
        <v>225</v>
      </c>
      <c r="D57" s="18" t="s">
        <v>225</v>
      </c>
      <c r="E57" s="18" t="s">
        <v>225</v>
      </c>
      <c r="F57" s="18" t="s">
        <v>225</v>
      </c>
      <c r="G57" s="19" t="s">
        <v>225</v>
      </c>
      <c r="H57" s="12">
        <v>2.7390666445659742</v>
      </c>
      <c r="I57" s="13">
        <v>2.236612871269045</v>
      </c>
      <c r="J57" s="13">
        <v>1.8242073046072389</v>
      </c>
      <c r="K57" s="14">
        <v>3.2593179490363782</v>
      </c>
      <c r="L57" s="12">
        <v>2.7700728572026767</v>
      </c>
      <c r="M57" s="13">
        <v>2.3324836868059098</v>
      </c>
      <c r="N57" s="13">
        <v>1.8834989738656152</v>
      </c>
      <c r="O57" s="14">
        <v>3.430697037830984</v>
      </c>
      <c r="P57" s="20" t="s">
        <v>366</v>
      </c>
      <c r="Q57" s="20" t="s">
        <v>420</v>
      </c>
      <c r="R57" s="72"/>
      <c r="U57" s="65"/>
      <c r="V57" s="70"/>
      <c r="W57" s="71"/>
      <c r="Y57" s="17"/>
    </row>
    <row r="58" spans="1:37" ht="15.6" thickTop="1" thickBot="1">
      <c r="A58" s="24">
        <v>54</v>
      </c>
      <c r="B58" s="20" t="s">
        <v>198</v>
      </c>
      <c r="C58" s="17" t="s">
        <v>228</v>
      </c>
      <c r="D58" s="18" t="s">
        <v>228</v>
      </c>
      <c r="E58" s="18" t="s">
        <v>225</v>
      </c>
      <c r="F58" s="18" t="s">
        <v>225</v>
      </c>
      <c r="G58" s="19" t="s">
        <v>225</v>
      </c>
      <c r="H58" s="22" t="s">
        <v>228</v>
      </c>
      <c r="I58" s="13">
        <v>2.5426660223355602</v>
      </c>
      <c r="J58" s="13">
        <v>2.6284813554522772</v>
      </c>
      <c r="K58" s="14">
        <v>3.3301575048014582</v>
      </c>
      <c r="L58" s="22" t="s">
        <v>228</v>
      </c>
      <c r="M58" s="13">
        <v>2.2208867712769425</v>
      </c>
      <c r="N58" s="13">
        <v>2.3727222134627799</v>
      </c>
      <c r="O58" s="14">
        <v>2.9465419341760586</v>
      </c>
      <c r="P58" s="20" t="s">
        <v>366</v>
      </c>
      <c r="Q58" s="20" t="s">
        <v>420</v>
      </c>
      <c r="R58" s="72"/>
      <c r="U58" s="65"/>
      <c r="V58" s="70"/>
      <c r="W58" s="71"/>
      <c r="Y58" s="17"/>
    </row>
    <row r="59" spans="1:37" ht="42.6" thickTop="1" thickBot="1">
      <c r="A59" s="24">
        <v>55</v>
      </c>
      <c r="B59" s="20" t="s">
        <v>199</v>
      </c>
      <c r="C59" s="17" t="s">
        <v>225</v>
      </c>
      <c r="D59" s="18" t="s">
        <v>225</v>
      </c>
      <c r="E59" s="18" t="s">
        <v>225</v>
      </c>
      <c r="F59" s="18" t="s">
        <v>225</v>
      </c>
      <c r="G59" s="19" t="s">
        <v>225</v>
      </c>
      <c r="H59" s="12">
        <v>2.8789405161090245</v>
      </c>
      <c r="I59" s="13">
        <v>2.6901549668805833</v>
      </c>
      <c r="J59" s="13">
        <v>2.5273203579568033</v>
      </c>
      <c r="K59" s="14">
        <v>3.2806021377806536</v>
      </c>
      <c r="L59" s="12">
        <v>2.5908596926302825</v>
      </c>
      <c r="M59" s="13">
        <v>2.1291563224638432</v>
      </c>
      <c r="N59" s="13">
        <v>2.337998412287023</v>
      </c>
      <c r="O59" s="14">
        <v>2.9641925443427199</v>
      </c>
      <c r="P59" s="20" t="s">
        <v>431</v>
      </c>
      <c r="Q59" s="21" t="s">
        <v>458</v>
      </c>
      <c r="R59" s="69"/>
      <c r="S59" s="64" t="s">
        <v>236</v>
      </c>
      <c r="T59" s="19" t="s">
        <v>371</v>
      </c>
      <c r="U59" s="65" t="s">
        <v>239</v>
      </c>
      <c r="V59" s="73" t="s">
        <v>377</v>
      </c>
      <c r="W59" s="71"/>
      <c r="Y59" s="17"/>
    </row>
    <row r="60" spans="1:37" ht="15.6" thickTop="1" thickBot="1">
      <c r="A60" s="24">
        <v>56</v>
      </c>
      <c r="B60" s="20" t="s">
        <v>200</v>
      </c>
      <c r="C60" s="17" t="s">
        <v>225</v>
      </c>
      <c r="D60" s="18" t="s">
        <v>228</v>
      </c>
      <c r="E60" s="18" t="s">
        <v>228</v>
      </c>
      <c r="F60" s="18" t="s">
        <v>228</v>
      </c>
      <c r="G60" s="19" t="s">
        <v>228</v>
      </c>
      <c r="H60" s="22" t="s">
        <v>228</v>
      </c>
      <c r="I60" s="44" t="s">
        <v>228</v>
      </c>
      <c r="J60" s="44" t="s">
        <v>228</v>
      </c>
      <c r="K60" s="45" t="s">
        <v>228</v>
      </c>
      <c r="L60" s="22" t="s">
        <v>228</v>
      </c>
      <c r="M60" s="44" t="s">
        <v>228</v>
      </c>
      <c r="N60" s="44" t="s">
        <v>228</v>
      </c>
      <c r="O60" s="46" t="s">
        <v>228</v>
      </c>
      <c r="P60" s="20" t="s">
        <v>366</v>
      </c>
      <c r="Q60" s="20" t="s">
        <v>420</v>
      </c>
      <c r="R60" s="72"/>
      <c r="U60" s="65"/>
      <c r="V60" s="70"/>
      <c r="W60" s="71"/>
      <c r="Y60" s="17"/>
    </row>
    <row r="61" spans="1:37" ht="15.6" thickTop="1" thickBot="1">
      <c r="A61" s="24">
        <v>57</v>
      </c>
      <c r="B61" s="20" t="s">
        <v>201</v>
      </c>
      <c r="C61" s="17" t="s">
        <v>225</v>
      </c>
      <c r="D61" s="18" t="s">
        <v>225</v>
      </c>
      <c r="E61" s="18" t="s">
        <v>225</v>
      </c>
      <c r="F61" s="18" t="s">
        <v>225</v>
      </c>
      <c r="G61" s="19" t="s">
        <v>225</v>
      </c>
      <c r="H61" s="12">
        <v>2.9898011985063442</v>
      </c>
      <c r="I61" s="13">
        <v>2.6295283398792373</v>
      </c>
      <c r="J61" s="13">
        <v>2.3834528704701965</v>
      </c>
      <c r="K61" s="14">
        <v>3.439975571829379</v>
      </c>
      <c r="L61" s="12">
        <v>2.3488592579238912</v>
      </c>
      <c r="M61" s="13">
        <v>2.3447898293619542</v>
      </c>
      <c r="N61" s="13">
        <v>2.2027687396011308</v>
      </c>
      <c r="O61" s="14">
        <v>3.0709016695666844</v>
      </c>
      <c r="P61" s="20" t="s">
        <v>366</v>
      </c>
      <c r="Q61" s="20" t="s">
        <v>420</v>
      </c>
      <c r="R61" s="72"/>
      <c r="U61" s="65"/>
      <c r="V61" s="70"/>
      <c r="W61" s="71"/>
      <c r="Y61" s="17"/>
    </row>
    <row r="62" spans="1:37" ht="15.6" thickTop="1" thickBot="1">
      <c r="A62" s="24">
        <v>58</v>
      </c>
      <c r="B62" s="20" t="s">
        <v>190</v>
      </c>
      <c r="C62" s="17" t="s">
        <v>225</v>
      </c>
      <c r="D62" s="18" t="s">
        <v>225</v>
      </c>
      <c r="E62" s="18" t="s">
        <v>225</v>
      </c>
      <c r="F62" s="18" t="s">
        <v>225</v>
      </c>
      <c r="G62" s="19" t="s">
        <v>225</v>
      </c>
      <c r="H62" s="12">
        <v>3.2142475996182966</v>
      </c>
      <c r="I62" s="13">
        <v>2.5480652948553799</v>
      </c>
      <c r="J62" s="13">
        <v>2.3264633287512622</v>
      </c>
      <c r="K62" s="14">
        <v>3.2983894499100663</v>
      </c>
      <c r="L62" s="12">
        <v>2.5444015507146482</v>
      </c>
      <c r="M62" s="13">
        <v>2.245741622037174</v>
      </c>
      <c r="N62" s="13">
        <v>2.1797044696749936</v>
      </c>
      <c r="O62" s="14">
        <v>2.5244066656591384</v>
      </c>
      <c r="P62" s="20" t="s">
        <v>366</v>
      </c>
      <c r="Q62" s="20" t="s">
        <v>420</v>
      </c>
      <c r="R62" s="72"/>
      <c r="U62" s="65"/>
      <c r="V62" s="70"/>
      <c r="W62" s="71"/>
      <c r="Y62" s="17"/>
    </row>
    <row r="63" spans="1:37" ht="15.6" thickTop="1" thickBot="1">
      <c r="A63" s="83">
        <v>59</v>
      </c>
      <c r="B63" s="15" t="s">
        <v>191</v>
      </c>
      <c r="C63" s="9" t="s">
        <v>225</v>
      </c>
      <c r="D63" s="10" t="s">
        <v>228</v>
      </c>
      <c r="E63" s="10" t="s">
        <v>225</v>
      </c>
      <c r="F63" s="10" t="s">
        <v>225</v>
      </c>
      <c r="G63" s="11" t="s">
        <v>225</v>
      </c>
      <c r="H63" s="22" t="s">
        <v>228</v>
      </c>
      <c r="I63" s="13">
        <v>2.1741938080583831</v>
      </c>
      <c r="J63" s="13">
        <v>2.2365652148955375</v>
      </c>
      <c r="K63" s="14">
        <v>3.3479449539511621</v>
      </c>
      <c r="L63" s="22" t="s">
        <v>228</v>
      </c>
      <c r="M63" s="13">
        <v>2.4730535730955574</v>
      </c>
      <c r="N63" s="13">
        <v>2.1783672613274896</v>
      </c>
      <c r="O63" s="14">
        <v>2.7379419412208565</v>
      </c>
      <c r="P63" s="20" t="s">
        <v>366</v>
      </c>
      <c r="Q63" s="20" t="s">
        <v>420</v>
      </c>
      <c r="R63" s="84"/>
      <c r="S63" s="85"/>
      <c r="T63" s="11"/>
      <c r="U63" s="65"/>
      <c r="V63" s="70"/>
      <c r="W63" s="71"/>
      <c r="X63" s="9"/>
      <c r="Y63" s="9"/>
      <c r="AA63" s="9"/>
      <c r="AB63" s="10"/>
      <c r="AC63" s="10"/>
      <c r="AD63" s="10"/>
      <c r="AE63" s="10"/>
      <c r="AF63" s="10"/>
      <c r="AG63" s="10"/>
      <c r="AH63" s="10"/>
      <c r="AI63" s="10"/>
      <c r="AJ63" s="10"/>
      <c r="AK63" s="10"/>
    </row>
    <row r="64" spans="1:37" ht="15.6" thickTop="1" thickBot="1">
      <c r="A64" s="83">
        <v>60</v>
      </c>
      <c r="B64" s="15" t="s">
        <v>192</v>
      </c>
      <c r="C64" s="9" t="s">
        <v>228</v>
      </c>
      <c r="D64" s="10" t="s">
        <v>225</v>
      </c>
      <c r="E64" s="10" t="s">
        <v>228</v>
      </c>
      <c r="F64" s="10" t="s">
        <v>228</v>
      </c>
      <c r="G64" s="11" t="s">
        <v>228</v>
      </c>
      <c r="H64" s="12">
        <v>2.4894771764492512</v>
      </c>
      <c r="I64" s="44" t="s">
        <v>228</v>
      </c>
      <c r="J64" s="44" t="s">
        <v>228</v>
      </c>
      <c r="K64" s="45" t="s">
        <v>228</v>
      </c>
      <c r="L64" s="12">
        <v>2.850591166949382</v>
      </c>
      <c r="M64" s="44" t="s">
        <v>228</v>
      </c>
      <c r="N64" s="44" t="s">
        <v>228</v>
      </c>
      <c r="O64" s="46" t="s">
        <v>228</v>
      </c>
      <c r="P64" s="15" t="s">
        <v>431</v>
      </c>
      <c r="Q64" s="15" t="s">
        <v>459</v>
      </c>
      <c r="R64" s="84"/>
      <c r="S64" s="85"/>
      <c r="T64" s="11"/>
      <c r="U64" s="65"/>
      <c r="V64" s="70"/>
      <c r="W64" s="71"/>
      <c r="X64" s="10"/>
      <c r="Y64" s="9"/>
      <c r="AA64" s="9"/>
      <c r="AB64" s="10"/>
      <c r="AC64" s="10"/>
      <c r="AD64" s="10"/>
      <c r="AE64" s="10"/>
      <c r="AF64" s="10"/>
      <c r="AG64" s="10"/>
      <c r="AH64" s="10"/>
      <c r="AI64" s="10"/>
      <c r="AJ64" s="10"/>
      <c r="AK64" s="10"/>
    </row>
    <row r="65" spans="1:37" s="87" customFormat="1" ht="15.6" thickTop="1" thickBot="1">
      <c r="A65" s="83">
        <v>61</v>
      </c>
      <c r="B65" s="15" t="s">
        <v>1</v>
      </c>
      <c r="C65" s="9" t="s">
        <v>225</v>
      </c>
      <c r="D65" s="10" t="s">
        <v>228</v>
      </c>
      <c r="E65" s="10" t="s">
        <v>225</v>
      </c>
      <c r="F65" s="10" t="s">
        <v>225</v>
      </c>
      <c r="G65" s="11" t="s">
        <v>228</v>
      </c>
      <c r="H65" s="22" t="s">
        <v>228</v>
      </c>
      <c r="I65" s="13">
        <v>5.0971736338116482</v>
      </c>
      <c r="J65" s="13">
        <v>3.1244056861930978</v>
      </c>
      <c r="K65" s="45" t="s">
        <v>228</v>
      </c>
      <c r="L65" s="22" t="s">
        <v>228</v>
      </c>
      <c r="M65" s="13">
        <v>4.2876531829792839</v>
      </c>
      <c r="N65" s="13">
        <v>2.8348347761681945</v>
      </c>
      <c r="O65" s="46" t="s">
        <v>228</v>
      </c>
      <c r="P65" s="15" t="s">
        <v>258</v>
      </c>
      <c r="Q65" s="15" t="s">
        <v>282</v>
      </c>
      <c r="R65" s="86"/>
      <c r="S65" s="85" t="s">
        <v>233</v>
      </c>
      <c r="T65" s="10"/>
      <c r="U65" s="65"/>
      <c r="V65" s="73" t="s">
        <v>382</v>
      </c>
      <c r="W65" s="71" t="s">
        <v>261</v>
      </c>
      <c r="X65" s="10" t="s">
        <v>235</v>
      </c>
      <c r="Y65" s="9" t="s">
        <v>262</v>
      </c>
      <c r="Z65" s="68" t="s">
        <v>263</v>
      </c>
      <c r="AA65" s="9"/>
      <c r="AB65" s="10"/>
      <c r="AC65" s="10"/>
      <c r="AD65" s="10"/>
      <c r="AE65" s="10"/>
      <c r="AF65" s="10"/>
      <c r="AG65" s="10"/>
      <c r="AH65" s="10"/>
      <c r="AI65" s="10"/>
      <c r="AJ65" s="10"/>
      <c r="AK65" s="10"/>
    </row>
    <row r="66" spans="1:37" s="87" customFormat="1" ht="15.6" thickTop="1" thickBot="1">
      <c r="A66" s="83">
        <v>62</v>
      </c>
      <c r="B66" s="15" t="s">
        <v>2</v>
      </c>
      <c r="C66" s="9" t="s">
        <v>225</v>
      </c>
      <c r="D66" s="10" t="s">
        <v>228</v>
      </c>
      <c r="E66" s="10" t="s">
        <v>228</v>
      </c>
      <c r="F66" s="10" t="s">
        <v>228</v>
      </c>
      <c r="G66" s="11" t="s">
        <v>228</v>
      </c>
      <c r="H66" s="22" t="s">
        <v>228</v>
      </c>
      <c r="I66" s="44" t="s">
        <v>228</v>
      </c>
      <c r="J66" s="44" t="s">
        <v>228</v>
      </c>
      <c r="K66" s="45" t="s">
        <v>228</v>
      </c>
      <c r="L66" s="22" t="s">
        <v>228</v>
      </c>
      <c r="M66" s="44" t="s">
        <v>228</v>
      </c>
      <c r="N66" s="44" t="s">
        <v>228</v>
      </c>
      <c r="O66" s="46" t="s">
        <v>228</v>
      </c>
      <c r="P66" s="15" t="s">
        <v>281</v>
      </c>
      <c r="Q66" s="15" t="s">
        <v>264</v>
      </c>
      <c r="R66" s="86"/>
      <c r="S66" s="85" t="s">
        <v>233</v>
      </c>
      <c r="T66" s="10"/>
      <c r="U66" s="65"/>
      <c r="V66" s="88"/>
      <c r="W66" s="71"/>
      <c r="X66" s="10"/>
      <c r="Y66" s="9"/>
      <c r="Z66" s="68"/>
      <c r="AA66" s="9"/>
      <c r="AB66" s="10"/>
      <c r="AC66" s="10"/>
      <c r="AD66" s="10"/>
      <c r="AE66" s="10"/>
      <c r="AF66" s="10"/>
      <c r="AG66" s="10"/>
      <c r="AH66" s="10"/>
      <c r="AI66" s="10"/>
      <c r="AJ66" s="10"/>
      <c r="AK66" s="10"/>
    </row>
    <row r="67" spans="1:37" s="87" customFormat="1" ht="30.6" customHeight="1" thickTop="1" thickBot="1">
      <c r="A67" s="83">
        <v>63</v>
      </c>
      <c r="B67" s="15" t="s">
        <v>3</v>
      </c>
      <c r="C67" s="9" t="s">
        <v>225</v>
      </c>
      <c r="D67" s="10" t="s">
        <v>225</v>
      </c>
      <c r="E67" s="10" t="s">
        <v>225</v>
      </c>
      <c r="F67" s="10" t="s">
        <v>225</v>
      </c>
      <c r="G67" s="11" t="s">
        <v>225</v>
      </c>
      <c r="H67" s="12">
        <v>2.3515310145323864</v>
      </c>
      <c r="I67" s="13">
        <v>1.3838062905666204</v>
      </c>
      <c r="J67" s="13">
        <v>2.5213803978045513</v>
      </c>
      <c r="K67" s="14">
        <v>3.0710175562790116</v>
      </c>
      <c r="L67" s="12">
        <v>4.6648587367690402</v>
      </c>
      <c r="M67" s="13">
        <v>4.8638931295190604</v>
      </c>
      <c r="N67" s="13">
        <v>4.0918891375039808</v>
      </c>
      <c r="O67" s="14">
        <v>4.5095565583139026</v>
      </c>
      <c r="P67" s="15" t="s">
        <v>258</v>
      </c>
      <c r="Q67" s="16" t="s">
        <v>265</v>
      </c>
      <c r="R67" s="89"/>
      <c r="S67" s="85" t="s">
        <v>236</v>
      </c>
      <c r="T67" s="10" t="s">
        <v>283</v>
      </c>
      <c r="U67" s="65" t="s">
        <v>284</v>
      </c>
      <c r="V67" s="88"/>
      <c r="W67" s="71"/>
      <c r="X67" s="10"/>
      <c r="Y67" s="9"/>
      <c r="Z67" s="68"/>
      <c r="AA67" s="9"/>
      <c r="AB67" s="10"/>
      <c r="AC67" s="10"/>
      <c r="AD67" s="10"/>
      <c r="AE67" s="10"/>
      <c r="AF67" s="10"/>
      <c r="AG67" s="10"/>
      <c r="AH67" s="10"/>
      <c r="AI67" s="10"/>
      <c r="AJ67" s="10"/>
      <c r="AK67" s="10"/>
    </row>
    <row r="68" spans="1:37" s="87" customFormat="1" ht="15.6" thickTop="1" thickBot="1">
      <c r="A68" s="83">
        <v>64</v>
      </c>
      <c r="B68" s="15" t="s">
        <v>4</v>
      </c>
      <c r="C68" s="9" t="s">
        <v>225</v>
      </c>
      <c r="D68" s="10" t="s">
        <v>225</v>
      </c>
      <c r="E68" s="10" t="s">
        <v>225</v>
      </c>
      <c r="F68" s="10" t="s">
        <v>225</v>
      </c>
      <c r="G68" s="11" t="s">
        <v>225</v>
      </c>
      <c r="H68" s="12">
        <v>0.65834613720511004</v>
      </c>
      <c r="I68" s="44" t="s">
        <v>228</v>
      </c>
      <c r="J68" s="13">
        <v>2.0863505352494425</v>
      </c>
      <c r="K68" s="14">
        <v>1.6359699783397963</v>
      </c>
      <c r="L68" s="12">
        <v>2.3976929481911822</v>
      </c>
      <c r="M68" s="13">
        <v>2.4756952134406687</v>
      </c>
      <c r="N68" s="13">
        <v>2.2607381726684297</v>
      </c>
      <c r="O68" s="14">
        <v>3.9750280249769614</v>
      </c>
      <c r="P68" s="15" t="s">
        <v>281</v>
      </c>
      <c r="Q68" s="15" t="s">
        <v>264</v>
      </c>
      <c r="R68" s="86"/>
      <c r="S68" s="85" t="s">
        <v>233</v>
      </c>
      <c r="T68" s="10"/>
      <c r="U68" s="65"/>
      <c r="V68" s="88"/>
      <c r="W68" s="71"/>
      <c r="X68" s="10"/>
      <c r="Y68" s="9"/>
      <c r="Z68" s="68"/>
      <c r="AA68" s="9"/>
      <c r="AB68" s="10"/>
      <c r="AC68" s="10"/>
      <c r="AD68" s="10"/>
      <c r="AE68" s="10"/>
      <c r="AF68" s="10"/>
      <c r="AG68" s="10"/>
      <c r="AH68" s="10"/>
      <c r="AI68" s="10"/>
      <c r="AJ68" s="10"/>
      <c r="AK68" s="10"/>
    </row>
    <row r="69" spans="1:37" s="87" customFormat="1" ht="28.8" thickTop="1" thickBot="1">
      <c r="A69" s="83">
        <v>65</v>
      </c>
      <c r="B69" s="15" t="s">
        <v>5</v>
      </c>
      <c r="C69" s="9" t="s">
        <v>225</v>
      </c>
      <c r="D69" s="10" t="s">
        <v>225</v>
      </c>
      <c r="E69" s="10" t="s">
        <v>225</v>
      </c>
      <c r="F69" s="10" t="s">
        <v>225</v>
      </c>
      <c r="G69" s="11" t="s">
        <v>225</v>
      </c>
      <c r="H69" s="12">
        <v>3.0707137800696427</v>
      </c>
      <c r="I69" s="13">
        <v>3.4172741745100348</v>
      </c>
      <c r="J69" s="13">
        <v>2.0554292199842275</v>
      </c>
      <c r="K69" s="14">
        <v>4.1140119911342161</v>
      </c>
      <c r="L69" s="12">
        <v>5.3139679289607313</v>
      </c>
      <c r="M69" s="13">
        <v>4.907380271164322</v>
      </c>
      <c r="N69" s="13">
        <v>4.304531971836755</v>
      </c>
      <c r="O69" s="14">
        <v>4.4363877738694368</v>
      </c>
      <c r="P69" s="15" t="s">
        <v>255</v>
      </c>
      <c r="Q69" s="15" t="s">
        <v>266</v>
      </c>
      <c r="R69" s="89"/>
      <c r="S69" s="85" t="s">
        <v>236</v>
      </c>
      <c r="T69" s="90" t="s">
        <v>479</v>
      </c>
      <c r="U69" s="91" t="s">
        <v>480</v>
      </c>
      <c r="V69" s="88"/>
      <c r="W69" s="71"/>
      <c r="X69" s="10"/>
      <c r="Y69" s="9"/>
      <c r="Z69" s="68"/>
      <c r="AA69" s="9"/>
      <c r="AB69" s="10"/>
      <c r="AC69" s="10"/>
      <c r="AD69" s="10"/>
      <c r="AE69" s="10"/>
      <c r="AF69" s="10"/>
      <c r="AG69" s="10"/>
      <c r="AH69" s="10"/>
      <c r="AI69" s="10"/>
      <c r="AJ69" s="10"/>
      <c r="AK69" s="10"/>
    </row>
    <row r="70" spans="1:37" s="87" customFormat="1" ht="15.6" thickTop="1" thickBot="1">
      <c r="A70" s="83">
        <v>66</v>
      </c>
      <c r="B70" s="15" t="s">
        <v>6</v>
      </c>
      <c r="C70" s="9" t="s">
        <v>225</v>
      </c>
      <c r="D70" s="10" t="s">
        <v>225</v>
      </c>
      <c r="E70" s="10" t="s">
        <v>225</v>
      </c>
      <c r="F70" s="10" t="s">
        <v>225</v>
      </c>
      <c r="G70" s="11" t="s">
        <v>225</v>
      </c>
      <c r="H70" s="12">
        <v>5.1471951348934244</v>
      </c>
      <c r="I70" s="13">
        <v>5.1612040311079586</v>
      </c>
      <c r="J70" s="13">
        <v>4.7336886529953333</v>
      </c>
      <c r="K70" s="14">
        <v>4.7602866935988191</v>
      </c>
      <c r="L70" s="12">
        <v>4.2569434033622429</v>
      </c>
      <c r="M70" s="13">
        <v>4.3602120516703886</v>
      </c>
      <c r="N70" s="13">
        <v>4.7536990400906873</v>
      </c>
      <c r="O70" s="14">
        <v>4.4815269719099362</v>
      </c>
      <c r="P70" s="15" t="s">
        <v>255</v>
      </c>
      <c r="Q70" s="15" t="s">
        <v>267</v>
      </c>
      <c r="R70" s="89"/>
      <c r="S70" s="85" t="s">
        <v>236</v>
      </c>
      <c r="T70" s="10" t="s">
        <v>283</v>
      </c>
      <c r="U70" s="65" t="s">
        <v>287</v>
      </c>
      <c r="V70" s="88"/>
      <c r="W70" s="71"/>
      <c r="X70" s="10"/>
      <c r="Y70" s="9"/>
      <c r="Z70" s="68"/>
      <c r="AA70" s="9"/>
      <c r="AB70" s="10"/>
      <c r="AC70" s="10"/>
      <c r="AD70" s="10"/>
      <c r="AE70" s="10"/>
      <c r="AF70" s="10"/>
      <c r="AG70" s="10"/>
      <c r="AH70" s="10"/>
      <c r="AI70" s="10"/>
      <c r="AJ70" s="10"/>
      <c r="AK70" s="10"/>
    </row>
    <row r="71" spans="1:37" s="87" customFormat="1" ht="15.6" thickTop="1" thickBot="1">
      <c r="A71" s="83">
        <v>67</v>
      </c>
      <c r="B71" s="15" t="s">
        <v>7</v>
      </c>
      <c r="C71" s="9" t="s">
        <v>225</v>
      </c>
      <c r="D71" s="10" t="s">
        <v>225</v>
      </c>
      <c r="E71" s="10" t="s">
        <v>225</v>
      </c>
      <c r="F71" s="10" t="s">
        <v>225</v>
      </c>
      <c r="G71" s="11" t="s">
        <v>225</v>
      </c>
      <c r="H71" s="12">
        <v>4.2525334896199958</v>
      </c>
      <c r="I71" s="13">
        <v>3.1845903138723144</v>
      </c>
      <c r="J71" s="13">
        <v>1.5925692166596366</v>
      </c>
      <c r="K71" s="14">
        <v>3.3628138559761314</v>
      </c>
      <c r="L71" s="12">
        <v>3.4813687696572408</v>
      </c>
      <c r="M71" s="13">
        <v>2.6454199941116787</v>
      </c>
      <c r="N71" s="13">
        <v>1.4695794760617329</v>
      </c>
      <c r="O71" s="14">
        <v>3.2300962227939829</v>
      </c>
      <c r="P71" s="15" t="s">
        <v>288</v>
      </c>
      <c r="Q71" s="15" t="s">
        <v>268</v>
      </c>
      <c r="R71" s="86"/>
      <c r="S71" s="85" t="s">
        <v>233</v>
      </c>
      <c r="T71" s="10"/>
      <c r="U71" s="65"/>
      <c r="V71" s="88"/>
      <c r="W71" s="71"/>
      <c r="X71" s="10"/>
      <c r="Y71" s="9"/>
      <c r="Z71" s="68"/>
      <c r="AA71" s="9"/>
      <c r="AB71" s="10"/>
      <c r="AC71" s="10"/>
      <c r="AD71" s="10"/>
      <c r="AE71" s="10"/>
      <c r="AF71" s="10"/>
      <c r="AG71" s="10"/>
      <c r="AH71" s="10"/>
      <c r="AI71" s="10"/>
      <c r="AJ71" s="10"/>
      <c r="AK71" s="10"/>
    </row>
    <row r="72" spans="1:37" s="87" customFormat="1" ht="15.6" thickTop="1" thickBot="1">
      <c r="A72" s="83">
        <v>68</v>
      </c>
      <c r="B72" s="15" t="s">
        <v>8</v>
      </c>
      <c r="C72" s="9" t="s">
        <v>225</v>
      </c>
      <c r="D72" s="10" t="s">
        <v>225</v>
      </c>
      <c r="E72" s="10" t="s">
        <v>225</v>
      </c>
      <c r="F72" s="10" t="s">
        <v>225</v>
      </c>
      <c r="G72" s="11" t="s">
        <v>225</v>
      </c>
      <c r="H72" s="12">
        <v>2.5639327336363635</v>
      </c>
      <c r="I72" s="13">
        <v>2.2948007626256737</v>
      </c>
      <c r="J72" s="13">
        <v>3.5334596484158762</v>
      </c>
      <c r="K72" s="14">
        <v>3.8001316333245181</v>
      </c>
      <c r="L72" s="12">
        <v>3.7881617801419014</v>
      </c>
      <c r="M72" s="13">
        <v>3.7230272294987512</v>
      </c>
      <c r="N72" s="13">
        <v>3.4741773440088002</v>
      </c>
      <c r="O72" s="14">
        <v>3.8480409029106797</v>
      </c>
      <c r="P72" s="15" t="s">
        <v>288</v>
      </c>
      <c r="Q72" s="15" t="s">
        <v>450</v>
      </c>
      <c r="R72" s="89"/>
      <c r="S72" s="85" t="s">
        <v>235</v>
      </c>
      <c r="T72" s="10" t="s">
        <v>285</v>
      </c>
      <c r="U72" s="65" t="s">
        <v>240</v>
      </c>
      <c r="V72" s="88"/>
      <c r="W72" s="71"/>
      <c r="X72" s="10"/>
      <c r="Y72" s="9"/>
      <c r="Z72" s="68"/>
      <c r="AA72" s="9"/>
      <c r="AB72" s="10"/>
      <c r="AC72" s="10"/>
      <c r="AD72" s="10"/>
      <c r="AE72" s="10"/>
      <c r="AF72" s="10"/>
      <c r="AG72" s="10"/>
      <c r="AH72" s="10"/>
      <c r="AI72" s="10"/>
      <c r="AJ72" s="10"/>
      <c r="AK72" s="10"/>
    </row>
    <row r="73" spans="1:37" s="87" customFormat="1" ht="15.6" thickTop="1" thickBot="1">
      <c r="A73" s="83">
        <v>69</v>
      </c>
      <c r="B73" s="15" t="s">
        <v>9</v>
      </c>
      <c r="C73" s="9" t="s">
        <v>225</v>
      </c>
      <c r="D73" s="10" t="s">
        <v>225</v>
      </c>
      <c r="E73" s="10" t="s">
        <v>225</v>
      </c>
      <c r="F73" s="10" t="s">
        <v>225</v>
      </c>
      <c r="G73" s="11" t="s">
        <v>225</v>
      </c>
      <c r="H73" s="12">
        <v>3.6947745550574354</v>
      </c>
      <c r="I73" s="13">
        <v>3.9881335324568377</v>
      </c>
      <c r="J73" s="13">
        <v>3.6217991322882952</v>
      </c>
      <c r="K73" s="14">
        <v>3.9721972875230316</v>
      </c>
      <c r="L73" s="12">
        <v>2.7235736482377222</v>
      </c>
      <c r="M73" s="13">
        <v>3.2282767733034414</v>
      </c>
      <c r="N73" s="13">
        <v>3.3692753117812377</v>
      </c>
      <c r="O73" s="14">
        <v>3.3478720410613496</v>
      </c>
      <c r="P73" s="15" t="s">
        <v>351</v>
      </c>
      <c r="Q73" s="15" t="s">
        <v>269</v>
      </c>
      <c r="R73" s="86"/>
      <c r="S73" s="85" t="s">
        <v>233</v>
      </c>
      <c r="T73" s="10"/>
      <c r="U73" s="65"/>
      <c r="V73" s="73" t="s">
        <v>383</v>
      </c>
      <c r="W73" s="71" t="s">
        <v>261</v>
      </c>
      <c r="X73" s="10" t="s">
        <v>232</v>
      </c>
      <c r="Y73" s="9" t="s">
        <v>290</v>
      </c>
      <c r="Z73" s="68" t="s">
        <v>289</v>
      </c>
      <c r="AA73" s="9"/>
      <c r="AB73" s="10"/>
      <c r="AC73" s="10"/>
      <c r="AD73" s="10"/>
      <c r="AE73" s="10"/>
      <c r="AF73" s="10"/>
      <c r="AG73" s="10"/>
      <c r="AH73" s="10"/>
      <c r="AI73" s="10"/>
      <c r="AJ73" s="10"/>
      <c r="AK73" s="10"/>
    </row>
    <row r="74" spans="1:37" s="87" customFormat="1" ht="28.8" thickTop="1" thickBot="1">
      <c r="A74" s="83">
        <v>70</v>
      </c>
      <c r="B74" s="15" t="s">
        <v>10</v>
      </c>
      <c r="C74" s="9" t="s">
        <v>225</v>
      </c>
      <c r="D74" s="10" t="s">
        <v>225</v>
      </c>
      <c r="E74" s="10" t="s">
        <v>225</v>
      </c>
      <c r="F74" s="10" t="s">
        <v>225</v>
      </c>
      <c r="G74" s="11" t="s">
        <v>225</v>
      </c>
      <c r="H74" s="12">
        <v>2.4560997707657699</v>
      </c>
      <c r="I74" s="13">
        <v>1.532797714579978</v>
      </c>
      <c r="J74" s="13">
        <v>1.680687325755859</v>
      </c>
      <c r="K74" s="14">
        <v>3.6659427667751818</v>
      </c>
      <c r="L74" s="12">
        <v>2.4905138392537927</v>
      </c>
      <c r="M74" s="13">
        <v>2.3248526482711633</v>
      </c>
      <c r="N74" s="13">
        <v>2.0652968267037188</v>
      </c>
      <c r="O74" s="14">
        <v>4.3166592712348741</v>
      </c>
      <c r="P74" s="15" t="s">
        <v>258</v>
      </c>
      <c r="Q74" s="15" t="s">
        <v>257</v>
      </c>
      <c r="R74" s="89"/>
      <c r="S74" s="85" t="s">
        <v>232</v>
      </c>
      <c r="T74" s="90" t="s">
        <v>292</v>
      </c>
      <c r="U74" s="65" t="s">
        <v>293</v>
      </c>
      <c r="V74" s="88"/>
      <c r="W74" s="71"/>
      <c r="X74" s="10"/>
      <c r="Y74" s="9"/>
      <c r="Z74" s="68"/>
      <c r="AA74" s="9"/>
      <c r="AB74" s="10"/>
      <c r="AC74" s="10"/>
      <c r="AD74" s="10"/>
      <c r="AE74" s="10"/>
      <c r="AF74" s="10"/>
      <c r="AG74" s="10"/>
      <c r="AH74" s="10"/>
      <c r="AI74" s="10"/>
      <c r="AJ74" s="10"/>
      <c r="AK74" s="10"/>
    </row>
    <row r="75" spans="1:37" s="87" customFormat="1" ht="15.6" thickTop="1" thickBot="1">
      <c r="A75" s="83">
        <v>71</v>
      </c>
      <c r="B75" s="15" t="s">
        <v>11</v>
      </c>
      <c r="C75" s="9" t="s">
        <v>225</v>
      </c>
      <c r="D75" s="10" t="s">
        <v>225</v>
      </c>
      <c r="E75" s="10" t="s">
        <v>225</v>
      </c>
      <c r="F75" s="10" t="s">
        <v>225</v>
      </c>
      <c r="G75" s="11" t="s">
        <v>225</v>
      </c>
      <c r="H75" s="12">
        <v>0.96111025958452878</v>
      </c>
      <c r="I75" s="13">
        <v>0.50005266471749965</v>
      </c>
      <c r="J75" s="13">
        <v>1.4224725034347161</v>
      </c>
      <c r="K75" s="14">
        <v>2.8922820452690781</v>
      </c>
      <c r="L75" s="12">
        <v>1.7210187331811373</v>
      </c>
      <c r="M75" s="13">
        <v>1.4329449778759473</v>
      </c>
      <c r="N75" s="13">
        <v>2.2652034871979505</v>
      </c>
      <c r="O75" s="14">
        <v>3.1321546534711793</v>
      </c>
      <c r="P75" s="15" t="s">
        <v>258</v>
      </c>
      <c r="Q75" s="15" t="s">
        <v>270</v>
      </c>
      <c r="R75" s="89"/>
      <c r="S75" s="85" t="s">
        <v>235</v>
      </c>
      <c r="T75" s="10" t="s">
        <v>286</v>
      </c>
      <c r="U75" s="65" t="s">
        <v>241</v>
      </c>
      <c r="V75" s="88"/>
      <c r="W75" s="71"/>
      <c r="X75" s="10"/>
      <c r="Y75" s="9"/>
      <c r="Z75" s="68"/>
      <c r="AA75" s="9"/>
      <c r="AB75" s="10"/>
      <c r="AC75" s="10"/>
      <c r="AD75" s="10"/>
      <c r="AE75" s="10"/>
      <c r="AF75" s="10"/>
      <c r="AG75" s="10"/>
      <c r="AH75" s="10"/>
      <c r="AI75" s="10"/>
      <c r="AJ75" s="10"/>
      <c r="AK75" s="10"/>
    </row>
    <row r="76" spans="1:37" s="87" customFormat="1" ht="15.6" thickTop="1" thickBot="1">
      <c r="A76" s="83">
        <v>72</v>
      </c>
      <c r="B76" s="15" t="s">
        <v>34</v>
      </c>
      <c r="C76" s="9" t="s">
        <v>225</v>
      </c>
      <c r="D76" s="10" t="s">
        <v>225</v>
      </c>
      <c r="E76" s="10" t="s">
        <v>225</v>
      </c>
      <c r="F76" s="10" t="s">
        <v>225</v>
      </c>
      <c r="G76" s="11" t="s">
        <v>225</v>
      </c>
      <c r="H76" s="12">
        <v>1.3611491418379444</v>
      </c>
      <c r="I76" s="13">
        <v>0.57145859947469468</v>
      </c>
      <c r="J76" s="13">
        <v>0</v>
      </c>
      <c r="K76" s="14">
        <v>2.4088855078434994</v>
      </c>
      <c r="L76" s="12">
        <v>3.6971426372406291</v>
      </c>
      <c r="M76" s="13">
        <v>3.6379239881335992</v>
      </c>
      <c r="N76" s="13">
        <v>1.6603939919806738</v>
      </c>
      <c r="O76" s="14">
        <v>3.4709141427283958</v>
      </c>
      <c r="P76" s="15" t="s">
        <v>281</v>
      </c>
      <c r="Q76" s="15" t="s">
        <v>271</v>
      </c>
      <c r="R76" s="86"/>
      <c r="S76" s="85" t="s">
        <v>233</v>
      </c>
      <c r="T76" s="10"/>
      <c r="U76" s="65"/>
      <c r="V76" s="88"/>
      <c r="W76" s="71"/>
      <c r="X76" s="10"/>
      <c r="Y76" s="9"/>
      <c r="Z76" s="68"/>
      <c r="AA76" s="9"/>
      <c r="AB76" s="10"/>
      <c r="AC76" s="10"/>
      <c r="AD76" s="10"/>
      <c r="AE76" s="10"/>
      <c r="AF76" s="10"/>
      <c r="AG76" s="10"/>
      <c r="AH76" s="10"/>
      <c r="AI76" s="10"/>
      <c r="AJ76" s="10"/>
      <c r="AK76" s="10"/>
    </row>
    <row r="77" spans="1:37" s="87" customFormat="1" ht="42.6" thickTop="1" thickBot="1">
      <c r="A77" s="83">
        <v>73</v>
      </c>
      <c r="B77" s="15" t="s">
        <v>35</v>
      </c>
      <c r="C77" s="9" t="s">
        <v>225</v>
      </c>
      <c r="D77" s="10" t="s">
        <v>225</v>
      </c>
      <c r="E77" s="10" t="s">
        <v>225</v>
      </c>
      <c r="F77" s="10" t="s">
        <v>225</v>
      </c>
      <c r="G77" s="11" t="s">
        <v>225</v>
      </c>
      <c r="H77" s="12">
        <v>1.1993797637727526</v>
      </c>
      <c r="I77" s="13">
        <v>0.83697000546991784</v>
      </c>
      <c r="J77" s="13">
        <v>0</v>
      </c>
      <c r="K77" s="14">
        <v>1.7029264187399806</v>
      </c>
      <c r="L77" s="12">
        <v>1.8866340225998224</v>
      </c>
      <c r="M77" s="13">
        <v>1.6523087427025605</v>
      </c>
      <c r="N77" s="13">
        <v>1.956911016609592</v>
      </c>
      <c r="O77" s="14">
        <v>3.5166571804470999</v>
      </c>
      <c r="P77" s="15" t="s">
        <v>432</v>
      </c>
      <c r="Q77" s="16" t="s">
        <v>272</v>
      </c>
      <c r="R77" s="89"/>
      <c r="S77" s="85" t="s">
        <v>236</v>
      </c>
      <c r="T77" s="90" t="s">
        <v>295</v>
      </c>
      <c r="U77" s="65" t="s">
        <v>294</v>
      </c>
      <c r="V77" s="78" t="s">
        <v>402</v>
      </c>
      <c r="W77" s="79" t="s">
        <v>410</v>
      </c>
      <c r="X77" s="92" t="s">
        <v>414</v>
      </c>
      <c r="Y77" s="92" t="s">
        <v>384</v>
      </c>
      <c r="Z77" s="81" t="s">
        <v>378</v>
      </c>
      <c r="AA77" s="9"/>
      <c r="AB77" s="10"/>
      <c r="AC77" s="10"/>
      <c r="AD77" s="10"/>
      <c r="AE77" s="10"/>
      <c r="AF77" s="10"/>
      <c r="AG77" s="10"/>
      <c r="AH77" s="10"/>
      <c r="AI77" s="10"/>
      <c r="AJ77" s="10"/>
      <c r="AK77" s="10"/>
    </row>
    <row r="78" spans="1:37" s="87" customFormat="1" ht="15.6" thickTop="1" thickBot="1">
      <c r="A78" s="83">
        <v>74</v>
      </c>
      <c r="B78" s="15" t="s">
        <v>36</v>
      </c>
      <c r="C78" s="9" t="s">
        <v>225</v>
      </c>
      <c r="D78" s="10" t="s">
        <v>225</v>
      </c>
      <c r="E78" s="10" t="s">
        <v>225</v>
      </c>
      <c r="F78" s="10" t="s">
        <v>225</v>
      </c>
      <c r="G78" s="11" t="s">
        <v>225</v>
      </c>
      <c r="H78" s="12">
        <v>2.0488190097432026</v>
      </c>
      <c r="I78" s="13">
        <v>1.7250935633424878</v>
      </c>
      <c r="J78" s="13">
        <v>0</v>
      </c>
      <c r="K78" s="14">
        <v>2.0363515912529233</v>
      </c>
      <c r="L78" s="12">
        <v>3.8454154509590008</v>
      </c>
      <c r="M78" s="13">
        <v>3.7537319493455867</v>
      </c>
      <c r="N78" s="13">
        <v>3.064182713552094</v>
      </c>
      <c r="O78" s="14">
        <v>3.3537734333761575</v>
      </c>
      <c r="P78" s="15" t="s">
        <v>433</v>
      </c>
      <c r="Q78" s="15" t="s">
        <v>273</v>
      </c>
      <c r="R78" s="86"/>
      <c r="S78" s="85" t="s">
        <v>233</v>
      </c>
      <c r="T78" s="11"/>
      <c r="U78" s="65"/>
      <c r="V78" s="88"/>
      <c r="W78" s="71"/>
      <c r="X78" s="10"/>
      <c r="Y78" s="9"/>
      <c r="Z78" s="68"/>
      <c r="AA78" s="9"/>
      <c r="AB78" s="10"/>
      <c r="AC78" s="10"/>
      <c r="AD78" s="10"/>
      <c r="AE78" s="10"/>
      <c r="AF78" s="10"/>
      <c r="AG78" s="10"/>
      <c r="AH78" s="10"/>
      <c r="AI78" s="10"/>
      <c r="AJ78" s="10"/>
      <c r="AK78" s="10"/>
    </row>
    <row r="79" spans="1:37" s="87" customFormat="1" ht="33" customHeight="1" thickTop="1" thickBot="1">
      <c r="A79" s="83">
        <v>75</v>
      </c>
      <c r="B79" s="15" t="s">
        <v>37</v>
      </c>
      <c r="C79" s="9" t="s">
        <v>225</v>
      </c>
      <c r="D79" s="10" t="s">
        <v>225</v>
      </c>
      <c r="E79" s="10" t="s">
        <v>225</v>
      </c>
      <c r="F79" s="10" t="s">
        <v>225</v>
      </c>
      <c r="G79" s="11" t="s">
        <v>225</v>
      </c>
      <c r="H79" s="12">
        <v>2.2559386229993881</v>
      </c>
      <c r="I79" s="13">
        <v>1.5498503434633621</v>
      </c>
      <c r="J79" s="13">
        <v>2.3048239060642097</v>
      </c>
      <c r="K79" s="14">
        <v>2.529219717956237</v>
      </c>
      <c r="L79" s="12">
        <v>2.8623506183993896</v>
      </c>
      <c r="M79" s="13">
        <v>2.6619290387302423</v>
      </c>
      <c r="N79" s="13">
        <v>2.1246548288032927</v>
      </c>
      <c r="O79" s="14">
        <v>3.538443949713471</v>
      </c>
      <c r="P79" s="15" t="s">
        <v>296</v>
      </c>
      <c r="Q79" s="16" t="s">
        <v>421</v>
      </c>
      <c r="R79" s="86"/>
      <c r="S79" s="85" t="s">
        <v>233</v>
      </c>
      <c r="T79" s="11"/>
      <c r="U79" s="65"/>
      <c r="V79" s="88"/>
      <c r="W79" s="71"/>
      <c r="X79" s="10"/>
      <c r="Y79" s="9"/>
      <c r="Z79" s="68"/>
      <c r="AA79" s="9"/>
      <c r="AB79" s="10"/>
      <c r="AC79" s="10"/>
      <c r="AD79" s="10"/>
      <c r="AE79" s="10"/>
      <c r="AF79" s="10"/>
      <c r="AG79" s="10"/>
      <c r="AH79" s="10"/>
      <c r="AI79" s="10"/>
      <c r="AJ79" s="10"/>
      <c r="AK79" s="10"/>
    </row>
    <row r="80" spans="1:37" s="87" customFormat="1" ht="15.6" thickTop="1" thickBot="1">
      <c r="A80" s="83">
        <v>76</v>
      </c>
      <c r="B80" s="15" t="s">
        <v>38</v>
      </c>
      <c r="C80" s="9" t="s">
        <v>225</v>
      </c>
      <c r="D80" s="10" t="s">
        <v>225</v>
      </c>
      <c r="E80" s="10" t="s">
        <v>225</v>
      </c>
      <c r="F80" s="10" t="s">
        <v>225</v>
      </c>
      <c r="G80" s="11" t="s">
        <v>225</v>
      </c>
      <c r="H80" s="12">
        <v>0.88632043961341955</v>
      </c>
      <c r="I80" s="13">
        <v>1.1906825450901866</v>
      </c>
      <c r="J80" s="13">
        <v>0</v>
      </c>
      <c r="K80" s="14">
        <v>2.7455940613330911</v>
      </c>
      <c r="L80" s="12">
        <v>3.0874035219179268</v>
      </c>
      <c r="M80" s="13">
        <v>2.8285656841068301</v>
      </c>
      <c r="N80" s="13">
        <v>2.333203641533526</v>
      </c>
      <c r="O80" s="14">
        <v>3.2610311635978655</v>
      </c>
      <c r="P80" s="15" t="s">
        <v>296</v>
      </c>
      <c r="Q80" s="15" t="s">
        <v>447</v>
      </c>
      <c r="R80" s="86"/>
      <c r="S80" s="85" t="s">
        <v>233</v>
      </c>
      <c r="T80" s="11"/>
      <c r="U80" s="65"/>
      <c r="V80" s="88"/>
      <c r="W80" s="85"/>
      <c r="X80" s="9"/>
      <c r="Y80" s="9"/>
      <c r="Z80" s="68"/>
      <c r="AA80" s="9"/>
      <c r="AB80" s="10"/>
      <c r="AC80" s="10"/>
      <c r="AD80" s="10"/>
      <c r="AE80" s="10"/>
      <c r="AF80" s="10"/>
      <c r="AG80" s="10"/>
      <c r="AH80" s="10"/>
      <c r="AI80" s="10"/>
      <c r="AJ80" s="10"/>
      <c r="AK80" s="10"/>
    </row>
    <row r="81" spans="1:37" s="87" customFormat="1" ht="15.6" thickTop="1" thickBot="1">
      <c r="A81" s="83">
        <v>77</v>
      </c>
      <c r="B81" s="15" t="s">
        <v>39</v>
      </c>
      <c r="C81" s="9" t="s">
        <v>225</v>
      </c>
      <c r="D81" s="10" t="s">
        <v>225</v>
      </c>
      <c r="E81" s="10" t="s">
        <v>225</v>
      </c>
      <c r="F81" s="10" t="s">
        <v>225</v>
      </c>
      <c r="G81" s="11" t="s">
        <v>225</v>
      </c>
      <c r="H81" s="12">
        <v>3.5678490024166818</v>
      </c>
      <c r="I81" s="13">
        <v>2.9655537601982753</v>
      </c>
      <c r="J81" s="13">
        <v>1.7393506586249676</v>
      </c>
      <c r="K81" s="14">
        <v>3.0518322024047477</v>
      </c>
      <c r="L81" s="12">
        <v>2.6993285933989948</v>
      </c>
      <c r="M81" s="13">
        <v>2.3213789086164573</v>
      </c>
      <c r="N81" s="13">
        <v>2.4595863758084939</v>
      </c>
      <c r="O81" s="14">
        <v>2.7024281234331915</v>
      </c>
      <c r="P81" s="15" t="s">
        <v>433</v>
      </c>
      <c r="Q81" s="15" t="s">
        <v>274</v>
      </c>
      <c r="R81" s="86"/>
      <c r="S81" s="85" t="s">
        <v>233</v>
      </c>
      <c r="T81" s="11"/>
      <c r="U81" s="65"/>
      <c r="V81" s="88"/>
      <c r="W81" s="71"/>
      <c r="X81" s="9"/>
      <c r="Y81" s="9"/>
      <c r="Z81" s="68"/>
      <c r="AA81" s="9"/>
      <c r="AB81" s="10"/>
      <c r="AC81" s="10"/>
      <c r="AD81" s="10"/>
      <c r="AE81" s="10"/>
      <c r="AF81" s="10"/>
      <c r="AG81" s="10"/>
      <c r="AH81" s="10"/>
      <c r="AI81" s="10"/>
      <c r="AJ81" s="10"/>
      <c r="AK81" s="10"/>
    </row>
    <row r="82" spans="1:37" s="87" customFormat="1" ht="15.6" thickTop="1" thickBot="1">
      <c r="A82" s="83">
        <v>78</v>
      </c>
      <c r="B82" s="15" t="s">
        <v>40</v>
      </c>
      <c r="C82" s="9" t="s">
        <v>225</v>
      </c>
      <c r="D82" s="10" t="s">
        <v>225</v>
      </c>
      <c r="E82" s="10" t="s">
        <v>225</v>
      </c>
      <c r="F82" s="10" t="s">
        <v>225</v>
      </c>
      <c r="G82" s="11" t="s">
        <v>225</v>
      </c>
      <c r="H82" s="12">
        <v>0</v>
      </c>
      <c r="I82" s="13">
        <v>0</v>
      </c>
      <c r="J82" s="13">
        <v>0</v>
      </c>
      <c r="K82" s="14">
        <v>2.2537477781830493</v>
      </c>
      <c r="L82" s="12">
        <v>2.1497686918571288</v>
      </c>
      <c r="M82" s="13">
        <v>1.7451642253995767</v>
      </c>
      <c r="N82" s="13">
        <v>2.2332851486602618</v>
      </c>
      <c r="O82" s="14">
        <v>3.5720337958038941</v>
      </c>
      <c r="P82" s="15" t="s">
        <v>432</v>
      </c>
      <c r="Q82" s="10" t="s">
        <v>275</v>
      </c>
      <c r="R82" s="86"/>
      <c r="S82" s="85" t="s">
        <v>233</v>
      </c>
      <c r="T82" s="11"/>
      <c r="U82" s="65"/>
      <c r="V82" s="88"/>
      <c r="W82" s="71"/>
      <c r="X82" s="9"/>
      <c r="Y82" s="9"/>
      <c r="Z82" s="68"/>
      <c r="AA82" s="9"/>
      <c r="AB82" s="10"/>
      <c r="AC82" s="10"/>
      <c r="AD82" s="10"/>
      <c r="AE82" s="10"/>
      <c r="AF82" s="10"/>
      <c r="AG82" s="10"/>
      <c r="AH82" s="10"/>
      <c r="AI82" s="10"/>
      <c r="AJ82" s="10"/>
      <c r="AK82" s="10"/>
    </row>
    <row r="83" spans="1:37" s="87" customFormat="1" ht="15.6" thickTop="1" thickBot="1">
      <c r="A83" s="83">
        <v>79</v>
      </c>
      <c r="B83" s="15" t="s">
        <v>41</v>
      </c>
      <c r="C83" s="9" t="s">
        <v>225</v>
      </c>
      <c r="D83" s="10" t="s">
        <v>225</v>
      </c>
      <c r="E83" s="10" t="s">
        <v>225</v>
      </c>
      <c r="F83" s="10" t="s">
        <v>225</v>
      </c>
      <c r="G83" s="11" t="s">
        <v>225</v>
      </c>
      <c r="H83" s="12">
        <v>2.0069284783265697</v>
      </c>
      <c r="I83" s="13">
        <v>1.2627922176803501</v>
      </c>
      <c r="J83" s="13">
        <v>1.5201412165244783</v>
      </c>
      <c r="K83" s="14">
        <v>2.9996782598601697</v>
      </c>
      <c r="L83" s="12">
        <v>2.8255671805145472</v>
      </c>
      <c r="M83" s="13">
        <v>2.533354245207839</v>
      </c>
      <c r="N83" s="13">
        <v>3.2001135778075804</v>
      </c>
      <c r="O83" s="14">
        <v>4.0352331668460835</v>
      </c>
      <c r="P83" s="15" t="s">
        <v>296</v>
      </c>
      <c r="Q83" s="15" t="s">
        <v>276</v>
      </c>
      <c r="R83" s="86"/>
      <c r="S83" s="85" t="s">
        <v>233</v>
      </c>
      <c r="T83" s="11"/>
      <c r="U83" s="65"/>
      <c r="V83" s="88"/>
      <c r="W83" s="71"/>
      <c r="X83" s="9"/>
      <c r="Y83" s="9"/>
      <c r="Z83" s="68"/>
      <c r="AA83" s="9"/>
      <c r="AB83" s="10"/>
      <c r="AC83" s="10"/>
      <c r="AD83" s="10"/>
      <c r="AE83" s="10"/>
      <c r="AF83" s="10"/>
      <c r="AG83" s="10"/>
      <c r="AH83" s="10"/>
      <c r="AI83" s="10"/>
      <c r="AJ83" s="10"/>
      <c r="AK83" s="10"/>
    </row>
    <row r="84" spans="1:37" s="87" customFormat="1" ht="15.6" thickTop="1" thickBot="1">
      <c r="A84" s="83">
        <v>80</v>
      </c>
      <c r="B84" s="15" t="s">
        <v>42</v>
      </c>
      <c r="C84" s="9" t="s">
        <v>225</v>
      </c>
      <c r="D84" s="10" t="s">
        <v>225</v>
      </c>
      <c r="E84" s="10" t="s">
        <v>225</v>
      </c>
      <c r="F84" s="10" t="s">
        <v>225</v>
      </c>
      <c r="G84" s="11" t="s">
        <v>225</v>
      </c>
      <c r="H84" s="12">
        <v>0.69137383832092969</v>
      </c>
      <c r="I84" s="13">
        <v>1.3881337093571207</v>
      </c>
      <c r="J84" s="13">
        <v>0</v>
      </c>
      <c r="K84" s="14">
        <v>2.6144301263083722</v>
      </c>
      <c r="L84" s="12">
        <v>2.9250992014034849</v>
      </c>
      <c r="M84" s="13">
        <v>2.7682632427403395</v>
      </c>
      <c r="N84" s="13">
        <v>2.146452018537786</v>
      </c>
      <c r="O84" s="14">
        <v>3.9895082976663225</v>
      </c>
      <c r="P84" s="15" t="s">
        <v>296</v>
      </c>
      <c r="Q84" s="15" t="s">
        <v>277</v>
      </c>
      <c r="R84" s="86"/>
      <c r="S84" s="85" t="s">
        <v>233</v>
      </c>
      <c r="T84" s="11"/>
      <c r="U84" s="65"/>
      <c r="V84" s="88"/>
      <c r="W84" s="71"/>
      <c r="X84" s="9"/>
      <c r="Y84" s="9"/>
      <c r="Z84" s="68"/>
      <c r="AA84" s="9"/>
      <c r="AB84" s="10"/>
      <c r="AC84" s="10"/>
      <c r="AD84" s="10"/>
      <c r="AE84" s="10"/>
      <c r="AF84" s="10"/>
      <c r="AG84" s="10"/>
      <c r="AH84" s="10"/>
      <c r="AI84" s="10"/>
      <c r="AJ84" s="10"/>
      <c r="AK84" s="10"/>
    </row>
    <row r="85" spans="1:37" s="87" customFormat="1" ht="15.6" thickTop="1" thickBot="1">
      <c r="A85" s="83">
        <v>81</v>
      </c>
      <c r="B85" s="15" t="s">
        <v>43</v>
      </c>
      <c r="C85" s="9" t="s">
        <v>225</v>
      </c>
      <c r="D85" s="10" t="s">
        <v>225</v>
      </c>
      <c r="E85" s="10" t="s">
        <v>225</v>
      </c>
      <c r="F85" s="10" t="s">
        <v>225</v>
      </c>
      <c r="G85" s="11" t="s">
        <v>225</v>
      </c>
      <c r="H85" s="12">
        <v>0.6676609995007009</v>
      </c>
      <c r="I85" s="13">
        <v>1.0090568719312889</v>
      </c>
      <c r="J85" s="13">
        <v>0</v>
      </c>
      <c r="K85" s="14">
        <v>2.7167260083082465</v>
      </c>
      <c r="L85" s="12">
        <v>3.1236143501394813</v>
      </c>
      <c r="M85" s="13">
        <v>2.9270621001665504</v>
      </c>
      <c r="N85" s="13">
        <v>2.2666794635957146</v>
      </c>
      <c r="O85" s="14">
        <v>3.5707397731004802</v>
      </c>
      <c r="P85" s="15" t="s">
        <v>281</v>
      </c>
      <c r="Q85" s="15" t="s">
        <v>264</v>
      </c>
      <c r="R85" s="86"/>
      <c r="S85" s="85" t="s">
        <v>233</v>
      </c>
      <c r="T85" s="11"/>
      <c r="U85" s="65"/>
      <c r="V85" s="88"/>
      <c r="W85" s="71"/>
      <c r="X85" s="9"/>
      <c r="Y85" s="9"/>
      <c r="Z85" s="68"/>
      <c r="AA85" s="9"/>
      <c r="AB85" s="10"/>
      <c r="AC85" s="10"/>
      <c r="AD85" s="10"/>
      <c r="AE85" s="10"/>
      <c r="AF85" s="10"/>
      <c r="AG85" s="10"/>
      <c r="AH85" s="10"/>
      <c r="AI85" s="10"/>
      <c r="AJ85" s="10"/>
      <c r="AK85" s="10"/>
    </row>
    <row r="86" spans="1:37" s="87" customFormat="1" ht="15.6" thickTop="1" thickBot="1">
      <c r="A86" s="83">
        <v>82</v>
      </c>
      <c r="B86" s="15" t="s">
        <v>44</v>
      </c>
      <c r="C86" s="9" t="s">
        <v>225</v>
      </c>
      <c r="D86" s="10" t="s">
        <v>225</v>
      </c>
      <c r="E86" s="10" t="s">
        <v>225</v>
      </c>
      <c r="F86" s="10" t="s">
        <v>225</v>
      </c>
      <c r="G86" s="11" t="s">
        <v>225</v>
      </c>
      <c r="H86" s="12">
        <v>0.744734459230595</v>
      </c>
      <c r="I86" s="13">
        <v>0.5177379423996199</v>
      </c>
      <c r="J86" s="13">
        <v>0</v>
      </c>
      <c r="K86" s="14">
        <v>2.5334684905058169</v>
      </c>
      <c r="L86" s="12">
        <v>2.9993407674307231</v>
      </c>
      <c r="M86" s="13">
        <v>2.5694806522840055</v>
      </c>
      <c r="N86" s="13">
        <v>2.0434634289501425</v>
      </c>
      <c r="O86" s="14">
        <v>3.7287112062701557</v>
      </c>
      <c r="P86" s="15" t="s">
        <v>255</v>
      </c>
      <c r="Q86" s="15" t="s">
        <v>278</v>
      </c>
      <c r="R86" s="86"/>
      <c r="S86" s="85" t="s">
        <v>233</v>
      </c>
      <c r="T86" s="11"/>
      <c r="U86" s="65"/>
      <c r="V86" s="88"/>
      <c r="W86" s="71"/>
      <c r="X86" s="9"/>
      <c r="Y86" s="9"/>
      <c r="Z86" s="68"/>
      <c r="AA86" s="9"/>
      <c r="AB86" s="10"/>
      <c r="AC86" s="10"/>
      <c r="AD86" s="10"/>
      <c r="AE86" s="10"/>
      <c r="AF86" s="10"/>
      <c r="AG86" s="10"/>
      <c r="AH86" s="10"/>
      <c r="AI86" s="10"/>
      <c r="AJ86" s="10"/>
      <c r="AK86" s="10"/>
    </row>
    <row r="87" spans="1:37" s="87" customFormat="1" ht="15.6" thickTop="1" thickBot="1">
      <c r="A87" s="83">
        <v>83</v>
      </c>
      <c r="B87" s="15" t="s">
        <v>45</v>
      </c>
      <c r="C87" s="9" t="s">
        <v>225</v>
      </c>
      <c r="D87" s="10" t="s">
        <v>225</v>
      </c>
      <c r="E87" s="10" t="s">
        <v>225</v>
      </c>
      <c r="F87" s="10" t="s">
        <v>225</v>
      </c>
      <c r="G87" s="11" t="s">
        <v>225</v>
      </c>
      <c r="H87" s="12">
        <v>1.700092026173414</v>
      </c>
      <c r="I87" s="13">
        <v>1.7029367599002234</v>
      </c>
      <c r="J87" s="13">
        <v>1.4833476327970903</v>
      </c>
      <c r="K87" s="14">
        <v>2.9295133456827234</v>
      </c>
      <c r="L87" s="12">
        <v>3.5236063067297563</v>
      </c>
      <c r="M87" s="13">
        <v>3.186045879349924</v>
      </c>
      <c r="N87" s="13">
        <v>2.9541873269860552</v>
      </c>
      <c r="O87" s="14">
        <v>3.8098838778136561</v>
      </c>
      <c r="P87" s="15" t="s">
        <v>281</v>
      </c>
      <c r="Q87" s="15" t="s">
        <v>264</v>
      </c>
      <c r="R87" s="86"/>
      <c r="S87" s="85" t="s">
        <v>233</v>
      </c>
      <c r="T87" s="11"/>
      <c r="U87" s="65"/>
      <c r="V87" s="88"/>
      <c r="W87" s="71"/>
      <c r="X87" s="9"/>
      <c r="Y87" s="9"/>
      <c r="Z87" s="68"/>
      <c r="AA87" s="9"/>
      <c r="AB87" s="10"/>
      <c r="AC87" s="10"/>
      <c r="AD87" s="10"/>
      <c r="AE87" s="10"/>
      <c r="AF87" s="10"/>
      <c r="AG87" s="10"/>
      <c r="AH87" s="10"/>
      <c r="AI87" s="10"/>
      <c r="AJ87" s="10"/>
      <c r="AK87" s="10"/>
    </row>
    <row r="88" spans="1:37" s="87" customFormat="1" ht="15.6" thickTop="1" thickBot="1">
      <c r="A88" s="83">
        <v>84</v>
      </c>
      <c r="B88" s="15" t="s">
        <v>46</v>
      </c>
      <c r="C88" s="9" t="s">
        <v>225</v>
      </c>
      <c r="D88" s="10" t="s">
        <v>225</v>
      </c>
      <c r="E88" s="10" t="s">
        <v>225</v>
      </c>
      <c r="F88" s="10" t="s">
        <v>225</v>
      </c>
      <c r="G88" s="11" t="s">
        <v>225</v>
      </c>
      <c r="H88" s="12">
        <v>1.0842518027561632</v>
      </c>
      <c r="I88" s="13">
        <v>1.4443768728050852</v>
      </c>
      <c r="J88" s="13">
        <v>0</v>
      </c>
      <c r="K88" s="14">
        <v>3.277877064799458</v>
      </c>
      <c r="L88" s="12">
        <v>3.1828587485009394</v>
      </c>
      <c r="M88" s="13">
        <v>2.8604495431510508</v>
      </c>
      <c r="N88" s="13">
        <v>2.6995455575516649</v>
      </c>
      <c r="O88" s="14">
        <v>4.1437965901552039</v>
      </c>
      <c r="P88" s="15" t="s">
        <v>255</v>
      </c>
      <c r="Q88" s="15" t="s">
        <v>256</v>
      </c>
      <c r="R88" s="86"/>
      <c r="S88" s="85" t="s">
        <v>233</v>
      </c>
      <c r="T88" s="11"/>
      <c r="U88" s="65"/>
      <c r="V88" s="88"/>
      <c r="W88" s="71"/>
      <c r="X88" s="9"/>
      <c r="Y88" s="9"/>
      <c r="Z88" s="68"/>
      <c r="AA88" s="9"/>
      <c r="AB88" s="10"/>
      <c r="AC88" s="10"/>
      <c r="AD88" s="10"/>
      <c r="AE88" s="10"/>
      <c r="AF88" s="10"/>
      <c r="AG88" s="10"/>
      <c r="AH88" s="10"/>
      <c r="AI88" s="10"/>
      <c r="AJ88" s="10"/>
      <c r="AK88" s="10"/>
    </row>
    <row r="89" spans="1:37" s="87" customFormat="1" ht="15.6" thickTop="1" thickBot="1">
      <c r="A89" s="83">
        <v>85</v>
      </c>
      <c r="B89" s="15" t="s">
        <v>47</v>
      </c>
      <c r="C89" s="9" t="s">
        <v>225</v>
      </c>
      <c r="D89" s="10" t="s">
        <v>225</v>
      </c>
      <c r="E89" s="10" t="s">
        <v>225</v>
      </c>
      <c r="F89" s="10" t="s">
        <v>225</v>
      </c>
      <c r="G89" s="11" t="s">
        <v>225</v>
      </c>
      <c r="H89" s="12">
        <v>1.4972441329554202</v>
      </c>
      <c r="I89" s="13">
        <v>0.72477501671423017</v>
      </c>
      <c r="J89" s="13">
        <v>0</v>
      </c>
      <c r="K89" s="14">
        <v>2.0881731730297397</v>
      </c>
      <c r="L89" s="12">
        <v>3.8330895422680302</v>
      </c>
      <c r="M89" s="13">
        <v>3.7684420088348753</v>
      </c>
      <c r="N89" s="13">
        <v>2.3208853599206889</v>
      </c>
      <c r="O89" s="14">
        <v>4.4500458985964721</v>
      </c>
      <c r="P89" s="15" t="s">
        <v>255</v>
      </c>
      <c r="Q89" s="15" t="s">
        <v>279</v>
      </c>
      <c r="R89" s="86"/>
      <c r="S89" s="85" t="s">
        <v>233</v>
      </c>
      <c r="T89" s="11"/>
      <c r="U89" s="65"/>
      <c r="V89" s="88"/>
      <c r="W89" s="71"/>
      <c r="X89" s="9"/>
      <c r="Y89" s="9"/>
      <c r="Z89" s="68"/>
      <c r="AA89" s="9"/>
      <c r="AB89" s="10"/>
      <c r="AC89" s="10"/>
      <c r="AD89" s="10"/>
      <c r="AE89" s="10"/>
      <c r="AF89" s="10"/>
      <c r="AG89" s="10"/>
      <c r="AH89" s="10"/>
      <c r="AI89" s="10"/>
      <c r="AJ89" s="10"/>
      <c r="AK89" s="10"/>
    </row>
    <row r="90" spans="1:37" s="87" customFormat="1" ht="15.6" thickTop="1" thickBot="1">
      <c r="A90" s="83">
        <v>86</v>
      </c>
      <c r="B90" s="15" t="s">
        <v>48</v>
      </c>
      <c r="C90" s="9" t="s">
        <v>225</v>
      </c>
      <c r="D90" s="10" t="s">
        <v>225</v>
      </c>
      <c r="E90" s="10" t="s">
        <v>225</v>
      </c>
      <c r="F90" s="10" t="s">
        <v>225</v>
      </c>
      <c r="G90" s="11" t="s">
        <v>225</v>
      </c>
      <c r="H90" s="12">
        <v>1.7210547608603157</v>
      </c>
      <c r="I90" s="13">
        <v>1.3766682505761374</v>
      </c>
      <c r="J90" s="13">
        <v>0</v>
      </c>
      <c r="K90" s="14">
        <v>2.5161569895129596</v>
      </c>
      <c r="L90" s="12">
        <v>3.6765472996062565</v>
      </c>
      <c r="M90" s="13">
        <v>4.0027950361978641</v>
      </c>
      <c r="N90" s="13">
        <v>2.5008371698515042</v>
      </c>
      <c r="O90" s="14">
        <v>2.7301688770338899</v>
      </c>
      <c r="P90" s="15" t="s">
        <v>281</v>
      </c>
      <c r="Q90" s="15" t="s">
        <v>349</v>
      </c>
      <c r="R90" s="86"/>
      <c r="S90" s="85" t="s">
        <v>233</v>
      </c>
      <c r="T90" s="11"/>
      <c r="U90" s="65"/>
      <c r="V90" s="88"/>
      <c r="W90" s="71"/>
      <c r="X90" s="9"/>
      <c r="Y90" s="9"/>
      <c r="Z90" s="68"/>
      <c r="AA90" s="9"/>
      <c r="AB90" s="10"/>
      <c r="AC90" s="10"/>
      <c r="AD90" s="10"/>
      <c r="AE90" s="10"/>
      <c r="AF90" s="10"/>
      <c r="AG90" s="10"/>
      <c r="AH90" s="10"/>
      <c r="AI90" s="10"/>
      <c r="AJ90" s="10"/>
      <c r="AK90" s="10"/>
    </row>
    <row r="91" spans="1:37" s="87" customFormat="1" ht="15.6" thickTop="1" thickBot="1">
      <c r="A91" s="83">
        <v>87</v>
      </c>
      <c r="B91" s="15" t="s">
        <v>49</v>
      </c>
      <c r="C91" s="9" t="s">
        <v>225</v>
      </c>
      <c r="D91" s="10" t="s">
        <v>225</v>
      </c>
      <c r="E91" s="10" t="s">
        <v>225</v>
      </c>
      <c r="F91" s="10" t="s">
        <v>225</v>
      </c>
      <c r="G91" s="11" t="s">
        <v>225</v>
      </c>
      <c r="H91" s="12">
        <v>0.14837486653661794</v>
      </c>
      <c r="I91" s="13">
        <v>0.68380242436181882</v>
      </c>
      <c r="J91" s="13">
        <v>0</v>
      </c>
      <c r="K91" s="14">
        <v>2.2380633573309123</v>
      </c>
      <c r="L91" s="12">
        <v>2.2652735436997045</v>
      </c>
      <c r="M91" s="13">
        <v>2.1154862883504157</v>
      </c>
      <c r="N91" s="13">
        <v>1.7882173616759449</v>
      </c>
      <c r="O91" s="14">
        <v>3.81476286290316</v>
      </c>
      <c r="P91" s="15" t="s">
        <v>434</v>
      </c>
      <c r="Q91" s="15" t="s">
        <v>280</v>
      </c>
      <c r="R91" s="86"/>
      <c r="S91" s="85" t="s">
        <v>233</v>
      </c>
      <c r="T91" s="11"/>
      <c r="U91" s="65"/>
      <c r="V91" s="88"/>
      <c r="W91" s="71"/>
      <c r="X91" s="9"/>
      <c r="Y91" s="9"/>
      <c r="Z91" s="68"/>
      <c r="AA91" s="9"/>
      <c r="AB91" s="10"/>
      <c r="AC91" s="10"/>
      <c r="AD91" s="10"/>
      <c r="AE91" s="10"/>
      <c r="AF91" s="10"/>
      <c r="AG91" s="10"/>
      <c r="AH91" s="10"/>
      <c r="AI91" s="10"/>
      <c r="AJ91" s="10"/>
      <c r="AK91" s="10"/>
    </row>
    <row r="92" spans="1:37" ht="15.6" thickTop="1" thickBot="1">
      <c r="A92" s="83">
        <v>88</v>
      </c>
      <c r="B92" s="15" t="s">
        <v>50</v>
      </c>
      <c r="C92" s="9" t="s">
        <v>228</v>
      </c>
      <c r="D92" s="10" t="s">
        <v>225</v>
      </c>
      <c r="E92" s="10" t="s">
        <v>228</v>
      </c>
      <c r="F92" s="10" t="s">
        <v>228</v>
      </c>
      <c r="G92" s="11" t="s">
        <v>228</v>
      </c>
      <c r="H92" s="12">
        <v>1.8229828699594548</v>
      </c>
      <c r="I92" s="44" t="s">
        <v>228</v>
      </c>
      <c r="J92" s="44" t="s">
        <v>228</v>
      </c>
      <c r="K92" s="45" t="s">
        <v>228</v>
      </c>
      <c r="L92" s="12">
        <v>3.0065226791139974</v>
      </c>
      <c r="M92" s="44" t="s">
        <v>228</v>
      </c>
      <c r="N92" s="44" t="s">
        <v>228</v>
      </c>
      <c r="O92" s="46" t="s">
        <v>228</v>
      </c>
      <c r="P92" s="15" t="s">
        <v>297</v>
      </c>
      <c r="Q92" s="15" t="s">
        <v>298</v>
      </c>
      <c r="R92" s="86"/>
      <c r="S92" s="85" t="s">
        <v>233</v>
      </c>
      <c r="T92" s="11"/>
      <c r="U92" s="65"/>
      <c r="V92" s="88"/>
      <c r="W92" s="71"/>
      <c r="X92" s="9"/>
      <c r="Y92" s="9"/>
      <c r="AA92" s="9"/>
      <c r="AB92" s="10"/>
      <c r="AC92" s="10"/>
      <c r="AD92" s="10"/>
      <c r="AE92" s="10"/>
      <c r="AF92" s="10"/>
      <c r="AG92" s="10"/>
      <c r="AH92" s="10"/>
      <c r="AI92" s="10"/>
      <c r="AJ92" s="10"/>
      <c r="AK92" s="10"/>
    </row>
    <row r="93" spans="1:37" ht="15.6" thickTop="1" thickBot="1">
      <c r="A93" s="83">
        <v>89</v>
      </c>
      <c r="B93" s="15" t="s">
        <v>51</v>
      </c>
      <c r="C93" s="9" t="s">
        <v>225</v>
      </c>
      <c r="D93" s="10" t="s">
        <v>228</v>
      </c>
      <c r="E93" s="10" t="s">
        <v>225</v>
      </c>
      <c r="F93" s="10" t="s">
        <v>225</v>
      </c>
      <c r="G93" s="11" t="s">
        <v>225</v>
      </c>
      <c r="H93" s="22" t="s">
        <v>228</v>
      </c>
      <c r="I93" s="13">
        <v>1.5840975830304855</v>
      </c>
      <c r="J93" s="13">
        <v>0</v>
      </c>
      <c r="K93" s="14">
        <v>3.6040428882546429</v>
      </c>
      <c r="L93" s="22" t="s">
        <v>228</v>
      </c>
      <c r="M93" s="13">
        <v>2.1258678200047636</v>
      </c>
      <c r="N93" s="13">
        <v>1.7197321467738804</v>
      </c>
      <c r="O93" s="14">
        <v>3.5474106300436574</v>
      </c>
      <c r="P93" s="15" t="s">
        <v>297</v>
      </c>
      <c r="Q93" s="15" t="s">
        <v>298</v>
      </c>
      <c r="R93" s="86"/>
      <c r="S93" s="85" t="s">
        <v>233</v>
      </c>
      <c r="T93" s="11"/>
      <c r="U93" s="65"/>
      <c r="V93" s="88"/>
      <c r="W93" s="71"/>
      <c r="X93" s="9"/>
      <c r="Y93" s="9"/>
      <c r="AA93" s="9"/>
      <c r="AB93" s="10"/>
      <c r="AC93" s="10"/>
      <c r="AD93" s="10"/>
      <c r="AE93" s="10"/>
      <c r="AF93" s="10"/>
      <c r="AG93" s="10"/>
      <c r="AH93" s="10"/>
      <c r="AI93" s="10"/>
      <c r="AJ93" s="10"/>
      <c r="AK93" s="10"/>
    </row>
    <row r="94" spans="1:37" ht="15.6" thickTop="1" thickBot="1">
      <c r="A94" s="83">
        <v>90</v>
      </c>
      <c r="B94" s="15" t="s">
        <v>52</v>
      </c>
      <c r="C94" s="9" t="s">
        <v>225</v>
      </c>
      <c r="D94" s="10" t="s">
        <v>225</v>
      </c>
      <c r="E94" s="10" t="s">
        <v>225</v>
      </c>
      <c r="F94" s="10" t="s">
        <v>225</v>
      </c>
      <c r="G94" s="11" t="s">
        <v>225</v>
      </c>
      <c r="H94" s="12">
        <v>1.8105795465197274</v>
      </c>
      <c r="I94" s="13">
        <v>1.3898296966749526</v>
      </c>
      <c r="J94" s="13">
        <v>1.4328683737921248</v>
      </c>
      <c r="K94" s="14">
        <v>3.4496534476809342</v>
      </c>
      <c r="L94" s="12">
        <v>3.6805785411505947</v>
      </c>
      <c r="M94" s="13">
        <v>3.4680107347900249</v>
      </c>
      <c r="N94" s="13">
        <v>2.0948633423125558</v>
      </c>
      <c r="O94" s="14">
        <v>3.9934848426129701</v>
      </c>
      <c r="P94" s="15" t="s">
        <v>299</v>
      </c>
      <c r="Q94" s="15" t="s">
        <v>300</v>
      </c>
      <c r="R94" s="86"/>
      <c r="S94" s="85" t="s">
        <v>233</v>
      </c>
      <c r="T94" s="11"/>
      <c r="U94" s="65"/>
      <c r="V94" s="88"/>
      <c r="W94" s="71"/>
      <c r="X94" s="9"/>
      <c r="Y94" s="9"/>
      <c r="AA94" s="9"/>
      <c r="AB94" s="10"/>
      <c r="AC94" s="10"/>
      <c r="AD94" s="10"/>
      <c r="AE94" s="10"/>
      <c r="AF94" s="10"/>
      <c r="AG94" s="10"/>
      <c r="AH94" s="10"/>
      <c r="AI94" s="10"/>
      <c r="AJ94" s="10"/>
      <c r="AK94" s="10"/>
    </row>
    <row r="95" spans="1:37" ht="15.6" thickTop="1" thickBot="1">
      <c r="A95" s="83">
        <v>91</v>
      </c>
      <c r="B95" s="15" t="s">
        <v>53</v>
      </c>
      <c r="C95" s="9" t="s">
        <v>225</v>
      </c>
      <c r="D95" s="10" t="s">
        <v>225</v>
      </c>
      <c r="E95" s="10" t="s">
        <v>225</v>
      </c>
      <c r="F95" s="10" t="s">
        <v>225</v>
      </c>
      <c r="G95" s="11" t="s">
        <v>225</v>
      </c>
      <c r="H95" s="12">
        <v>2.4391070432399746</v>
      </c>
      <c r="I95" s="13">
        <v>2.8007611725326291</v>
      </c>
      <c r="J95" s="13">
        <v>1.8536712652181622</v>
      </c>
      <c r="K95" s="14">
        <v>3.6330777346008678</v>
      </c>
      <c r="L95" s="12">
        <v>4.0916728449713391</v>
      </c>
      <c r="M95" s="13">
        <v>3.6914131494540561</v>
      </c>
      <c r="N95" s="13">
        <v>3.0405742247670751</v>
      </c>
      <c r="O95" s="14">
        <v>3.3066549861734047</v>
      </c>
      <c r="P95" s="15" t="s">
        <v>258</v>
      </c>
      <c r="Q95" s="15" t="s">
        <v>439</v>
      </c>
      <c r="R95" s="86"/>
      <c r="S95" s="85" t="s">
        <v>233</v>
      </c>
      <c r="T95" s="11"/>
      <c r="U95" s="65"/>
      <c r="V95" s="88"/>
      <c r="W95" s="71"/>
      <c r="X95" s="9"/>
      <c r="Y95" s="9"/>
      <c r="AA95" s="9"/>
      <c r="AB95" s="10"/>
      <c r="AC95" s="10"/>
      <c r="AD95" s="10"/>
      <c r="AE95" s="10"/>
      <c r="AF95" s="10"/>
      <c r="AG95" s="10"/>
      <c r="AH95" s="10"/>
      <c r="AI95" s="10"/>
      <c r="AJ95" s="10"/>
      <c r="AK95" s="10"/>
    </row>
    <row r="96" spans="1:37" ht="15.6" thickTop="1" thickBot="1">
      <c r="A96" s="83">
        <v>92</v>
      </c>
      <c r="B96" s="15" t="s">
        <v>54</v>
      </c>
      <c r="C96" s="9" t="s">
        <v>225</v>
      </c>
      <c r="D96" s="10" t="s">
        <v>225</v>
      </c>
      <c r="E96" s="10" t="s">
        <v>225</v>
      </c>
      <c r="F96" s="10" t="s">
        <v>225</v>
      </c>
      <c r="G96" s="11" t="s">
        <v>225</v>
      </c>
      <c r="H96" s="12">
        <v>2.1889778699331819</v>
      </c>
      <c r="I96" s="13">
        <v>1.764544174249892</v>
      </c>
      <c r="J96" s="13">
        <v>1.9371819188123871</v>
      </c>
      <c r="K96" s="14">
        <v>3.1729286702686275</v>
      </c>
      <c r="L96" s="12">
        <v>2.2065708311830186</v>
      </c>
      <c r="M96" s="13">
        <v>1.7437963047737688</v>
      </c>
      <c r="N96" s="13">
        <v>2.1082697028780943</v>
      </c>
      <c r="O96" s="14">
        <v>3.6605246180654625</v>
      </c>
      <c r="P96" s="15" t="s">
        <v>301</v>
      </c>
      <c r="Q96" s="15" t="s">
        <v>302</v>
      </c>
      <c r="R96" s="86"/>
      <c r="S96" s="85" t="s">
        <v>233</v>
      </c>
      <c r="T96" s="11"/>
      <c r="U96" s="65"/>
      <c r="V96" s="88"/>
      <c r="W96" s="71"/>
      <c r="X96" s="9"/>
      <c r="Y96" s="9"/>
      <c r="AA96" s="9"/>
      <c r="AB96" s="10"/>
      <c r="AC96" s="10"/>
      <c r="AD96" s="10"/>
      <c r="AE96" s="10"/>
      <c r="AF96" s="10"/>
      <c r="AG96" s="10"/>
      <c r="AH96" s="10"/>
      <c r="AI96" s="10"/>
      <c r="AJ96" s="10"/>
      <c r="AK96" s="10"/>
    </row>
    <row r="97" spans="1:37" ht="15.6" thickTop="1" thickBot="1">
      <c r="A97" s="83">
        <v>93</v>
      </c>
      <c r="B97" s="15" t="s">
        <v>55</v>
      </c>
      <c r="C97" s="9" t="s">
        <v>225</v>
      </c>
      <c r="D97" s="10" t="s">
        <v>225</v>
      </c>
      <c r="E97" s="10" t="s">
        <v>225</v>
      </c>
      <c r="F97" s="10" t="s">
        <v>225</v>
      </c>
      <c r="G97" s="11" t="s">
        <v>225</v>
      </c>
      <c r="H97" s="12">
        <v>2.4400788141669199</v>
      </c>
      <c r="I97" s="13">
        <v>2.1387424441948326</v>
      </c>
      <c r="J97" s="13">
        <v>1.9193624961818261</v>
      </c>
      <c r="K97" s="14">
        <v>3.2667188116841221</v>
      </c>
      <c r="L97" s="12">
        <v>3.2476352137254318</v>
      </c>
      <c r="M97" s="13">
        <v>2.8276046277710596</v>
      </c>
      <c r="N97" s="13">
        <v>2.4107931753182443</v>
      </c>
      <c r="O97" s="14">
        <v>3.1258624632381022</v>
      </c>
      <c r="P97" s="15" t="s">
        <v>303</v>
      </c>
      <c r="Q97" s="15" t="s">
        <v>444</v>
      </c>
      <c r="R97" s="86"/>
      <c r="S97" s="85" t="s">
        <v>233</v>
      </c>
      <c r="T97" s="11"/>
      <c r="U97" s="65"/>
      <c r="V97" s="88"/>
      <c r="W97" s="71"/>
      <c r="X97" s="9"/>
      <c r="Y97" s="9"/>
      <c r="AA97" s="9"/>
      <c r="AB97" s="10"/>
      <c r="AC97" s="10"/>
      <c r="AD97" s="10"/>
      <c r="AE97" s="10"/>
      <c r="AF97" s="10"/>
      <c r="AG97" s="10"/>
      <c r="AH97" s="10"/>
      <c r="AI97" s="10"/>
      <c r="AJ97" s="10"/>
      <c r="AK97" s="10"/>
    </row>
    <row r="98" spans="1:37" ht="15.6" thickTop="1" thickBot="1">
      <c r="A98" s="83">
        <v>94</v>
      </c>
      <c r="B98" s="15" t="s">
        <v>56</v>
      </c>
      <c r="C98" s="9" t="s">
        <v>225</v>
      </c>
      <c r="D98" s="10" t="s">
        <v>225</v>
      </c>
      <c r="E98" s="10" t="s">
        <v>225</v>
      </c>
      <c r="F98" s="10" t="s">
        <v>225</v>
      </c>
      <c r="G98" s="11" t="s">
        <v>225</v>
      </c>
      <c r="H98" s="12">
        <v>1.3788654602848487</v>
      </c>
      <c r="I98" s="13">
        <v>0.92009954086526868</v>
      </c>
      <c r="J98" s="13">
        <v>0</v>
      </c>
      <c r="K98" s="14">
        <v>2.7192048537460631</v>
      </c>
      <c r="L98" s="12">
        <v>2.9335488507513521</v>
      </c>
      <c r="M98" s="13">
        <v>2.6327971738709737</v>
      </c>
      <c r="N98" s="13">
        <v>1.531199741905344</v>
      </c>
      <c r="O98" s="14">
        <v>3.5386323819699168</v>
      </c>
      <c r="P98" s="15" t="s">
        <v>301</v>
      </c>
      <c r="Q98" s="15" t="s">
        <v>422</v>
      </c>
      <c r="R98" s="86"/>
      <c r="S98" s="85" t="s">
        <v>233</v>
      </c>
      <c r="T98" s="11"/>
      <c r="U98" s="65"/>
      <c r="V98" s="88"/>
      <c r="W98" s="71"/>
      <c r="X98" s="9"/>
      <c r="Y98" s="9"/>
      <c r="AA98" s="9"/>
      <c r="AB98" s="10"/>
      <c r="AC98" s="10"/>
      <c r="AD98" s="10"/>
      <c r="AE98" s="10"/>
      <c r="AF98" s="10"/>
      <c r="AG98" s="10"/>
      <c r="AH98" s="10"/>
      <c r="AI98" s="10"/>
      <c r="AJ98" s="10"/>
      <c r="AK98" s="10"/>
    </row>
    <row r="99" spans="1:37" ht="15.6" thickTop="1" thickBot="1">
      <c r="A99" s="83">
        <v>95</v>
      </c>
      <c r="B99" s="15" t="s">
        <v>57</v>
      </c>
      <c r="C99" s="9" t="s">
        <v>225</v>
      </c>
      <c r="D99" s="10" t="s">
        <v>225</v>
      </c>
      <c r="E99" s="10" t="s">
        <v>225</v>
      </c>
      <c r="F99" s="10" t="s">
        <v>225</v>
      </c>
      <c r="G99" s="11" t="s">
        <v>225</v>
      </c>
      <c r="H99" s="12">
        <v>3.291945640410137</v>
      </c>
      <c r="I99" s="13">
        <v>3.2978347920754882</v>
      </c>
      <c r="J99" s="13">
        <v>0</v>
      </c>
      <c r="K99" s="14">
        <v>3.4473016816582311</v>
      </c>
      <c r="L99" s="12">
        <v>2.7116875187922913</v>
      </c>
      <c r="M99" s="13">
        <v>2.6744032734509973</v>
      </c>
      <c r="N99" s="13">
        <v>2.2265414274490887</v>
      </c>
      <c r="O99" s="14">
        <v>3.3464603970112647</v>
      </c>
      <c r="P99" s="15" t="s">
        <v>297</v>
      </c>
      <c r="Q99" s="15" t="s">
        <v>298</v>
      </c>
      <c r="R99" s="86"/>
      <c r="S99" s="85" t="s">
        <v>233</v>
      </c>
      <c r="T99" s="11"/>
      <c r="U99" s="65"/>
      <c r="V99" s="88"/>
      <c r="W99" s="71"/>
      <c r="X99" s="9"/>
      <c r="Y99" s="9"/>
      <c r="AA99" s="9"/>
      <c r="AB99" s="10"/>
      <c r="AC99" s="10"/>
      <c r="AD99" s="10"/>
      <c r="AE99" s="10"/>
      <c r="AF99" s="10"/>
      <c r="AG99" s="10"/>
      <c r="AH99" s="10"/>
      <c r="AI99" s="10"/>
      <c r="AJ99" s="10"/>
      <c r="AK99" s="10"/>
    </row>
    <row r="100" spans="1:37" ht="15.6" thickTop="1" thickBot="1">
      <c r="A100" s="83">
        <v>96</v>
      </c>
      <c r="B100" s="15" t="s">
        <v>58</v>
      </c>
      <c r="C100" s="9" t="s">
        <v>225</v>
      </c>
      <c r="D100" s="10" t="s">
        <v>225</v>
      </c>
      <c r="E100" s="10" t="s">
        <v>225</v>
      </c>
      <c r="F100" s="10" t="s">
        <v>225</v>
      </c>
      <c r="G100" s="11" t="s">
        <v>225</v>
      </c>
      <c r="H100" s="12">
        <v>3.0010662141899558</v>
      </c>
      <c r="I100" s="13">
        <v>2.6412402118789204</v>
      </c>
      <c r="J100" s="13">
        <v>0.69068728186110018</v>
      </c>
      <c r="K100" s="14">
        <v>2.4919170630638625</v>
      </c>
      <c r="L100" s="12">
        <v>2.4920452438207774</v>
      </c>
      <c r="M100" s="13">
        <v>2.2647314214415104</v>
      </c>
      <c r="N100" s="13">
        <v>0.86872753701275562</v>
      </c>
      <c r="O100" s="14">
        <v>3.2808076437283589</v>
      </c>
      <c r="P100" s="15" t="s">
        <v>297</v>
      </c>
      <c r="Q100" s="15" t="s">
        <v>298</v>
      </c>
      <c r="R100" s="86"/>
      <c r="S100" s="85" t="s">
        <v>233</v>
      </c>
      <c r="T100" s="11"/>
      <c r="U100" s="65"/>
      <c r="V100" s="88"/>
      <c r="W100" s="71"/>
      <c r="X100" s="9"/>
      <c r="Y100" s="9"/>
      <c r="AA100" s="9"/>
      <c r="AB100" s="10"/>
      <c r="AC100" s="10"/>
      <c r="AD100" s="10"/>
      <c r="AE100" s="10"/>
      <c r="AF100" s="10"/>
      <c r="AG100" s="10"/>
      <c r="AH100" s="10"/>
      <c r="AI100" s="10"/>
      <c r="AJ100" s="10"/>
      <c r="AK100" s="10"/>
    </row>
    <row r="101" spans="1:37" ht="15.6" thickTop="1" thickBot="1">
      <c r="A101" s="83">
        <v>97</v>
      </c>
      <c r="B101" s="15" t="s">
        <v>59</v>
      </c>
      <c r="C101" s="9" t="s">
        <v>225</v>
      </c>
      <c r="D101" s="10" t="s">
        <v>225</v>
      </c>
      <c r="E101" s="10" t="s">
        <v>225</v>
      </c>
      <c r="F101" s="10" t="s">
        <v>225</v>
      </c>
      <c r="G101" s="11" t="s">
        <v>225</v>
      </c>
      <c r="H101" s="12">
        <v>2.0477762650861626</v>
      </c>
      <c r="I101" s="13">
        <v>1.6227530502452434</v>
      </c>
      <c r="J101" s="13">
        <v>0</v>
      </c>
      <c r="K101" s="14">
        <v>2.1195485473712163</v>
      </c>
      <c r="L101" s="12">
        <v>4.2196408014226598</v>
      </c>
      <c r="M101" s="13">
        <v>4.5479629599041926</v>
      </c>
      <c r="N101" s="13">
        <v>2.6893231047259247</v>
      </c>
      <c r="O101" s="14">
        <v>3.9045801049223452</v>
      </c>
      <c r="P101" s="15" t="s">
        <v>301</v>
      </c>
      <c r="Q101" s="15" t="s">
        <v>304</v>
      </c>
      <c r="R101" s="86"/>
      <c r="S101" s="85" t="s">
        <v>233</v>
      </c>
      <c r="T101" s="11"/>
      <c r="U101" s="65"/>
      <c r="V101" s="88"/>
      <c r="W101" s="71"/>
      <c r="X101" s="9"/>
      <c r="Y101" s="9"/>
      <c r="AA101" s="9"/>
      <c r="AB101" s="10"/>
      <c r="AC101" s="10"/>
      <c r="AD101" s="10"/>
      <c r="AE101" s="10"/>
      <c r="AF101" s="10"/>
      <c r="AG101" s="10"/>
      <c r="AH101" s="10"/>
      <c r="AI101" s="10"/>
      <c r="AJ101" s="10"/>
      <c r="AK101" s="10"/>
    </row>
    <row r="102" spans="1:37" ht="15.6" thickTop="1" thickBot="1">
      <c r="A102" s="83">
        <v>98</v>
      </c>
      <c r="B102" s="15" t="s">
        <v>60</v>
      </c>
      <c r="C102" s="9" t="s">
        <v>225</v>
      </c>
      <c r="D102" s="10" t="s">
        <v>225</v>
      </c>
      <c r="E102" s="10" t="s">
        <v>225</v>
      </c>
      <c r="F102" s="10" t="s">
        <v>225</v>
      </c>
      <c r="G102" s="11" t="s">
        <v>225</v>
      </c>
      <c r="H102" s="12">
        <v>1.0728861096666669</v>
      </c>
      <c r="I102" s="13">
        <v>1.2169090327875198</v>
      </c>
      <c r="J102" s="13">
        <v>0</v>
      </c>
      <c r="K102" s="14">
        <v>3.0404805291403179</v>
      </c>
      <c r="L102" s="12">
        <v>2.627322224603784</v>
      </c>
      <c r="M102" s="13">
        <v>2.2224940463229221</v>
      </c>
      <c r="N102" s="13">
        <v>1.864602391544282</v>
      </c>
      <c r="O102" s="14">
        <v>3.3370784363550459</v>
      </c>
      <c r="P102" s="15" t="s">
        <v>434</v>
      </c>
      <c r="Q102" s="15" t="s">
        <v>305</v>
      </c>
      <c r="R102" s="89"/>
      <c r="S102" s="85" t="s">
        <v>235</v>
      </c>
      <c r="T102" s="11"/>
      <c r="U102" s="65" t="s">
        <v>242</v>
      </c>
      <c r="V102" s="88"/>
      <c r="W102" s="71"/>
      <c r="X102" s="9"/>
      <c r="Y102" s="9"/>
      <c r="AA102" s="9"/>
      <c r="AB102" s="10"/>
      <c r="AC102" s="10"/>
      <c r="AD102" s="10"/>
      <c r="AE102" s="10"/>
      <c r="AF102" s="10"/>
      <c r="AG102" s="10"/>
      <c r="AH102" s="10"/>
      <c r="AI102" s="10"/>
      <c r="AJ102" s="10"/>
      <c r="AK102" s="10"/>
    </row>
    <row r="103" spans="1:37" ht="15.6" thickTop="1" thickBot="1">
      <c r="A103" s="83">
        <v>99</v>
      </c>
      <c r="B103" s="15" t="s">
        <v>61</v>
      </c>
      <c r="C103" s="9" t="s">
        <v>225</v>
      </c>
      <c r="D103" s="10" t="s">
        <v>225</v>
      </c>
      <c r="E103" s="10" t="s">
        <v>225</v>
      </c>
      <c r="F103" s="10" t="s">
        <v>225</v>
      </c>
      <c r="G103" s="11" t="s">
        <v>225</v>
      </c>
      <c r="H103" s="12">
        <v>0.81712257416331158</v>
      </c>
      <c r="I103" s="13">
        <v>0.18714871439040906</v>
      </c>
      <c r="J103" s="13">
        <v>0</v>
      </c>
      <c r="K103" s="14">
        <v>2.1055376326763349</v>
      </c>
      <c r="L103" s="12">
        <v>3.3475625122051378</v>
      </c>
      <c r="M103" s="13">
        <v>3.3660462088019103</v>
      </c>
      <c r="N103" s="13">
        <v>2.6874662548200909</v>
      </c>
      <c r="O103" s="14">
        <v>3.8157722306493183</v>
      </c>
      <c r="P103" s="15" t="s">
        <v>301</v>
      </c>
      <c r="Q103" s="15" t="s">
        <v>304</v>
      </c>
      <c r="R103" s="86"/>
      <c r="S103" s="85" t="s">
        <v>233</v>
      </c>
      <c r="T103" s="11"/>
      <c r="U103" s="65"/>
      <c r="V103" s="88"/>
      <c r="W103" s="71"/>
      <c r="X103" s="9"/>
      <c r="Y103" s="9"/>
      <c r="AA103" s="9"/>
      <c r="AB103" s="10"/>
      <c r="AC103" s="10"/>
      <c r="AD103" s="10"/>
      <c r="AE103" s="10"/>
      <c r="AF103" s="10"/>
      <c r="AG103" s="10"/>
      <c r="AH103" s="10"/>
      <c r="AI103" s="10"/>
      <c r="AJ103" s="10"/>
      <c r="AK103" s="10"/>
    </row>
    <row r="104" spans="1:37" ht="15.6" thickTop="1" thickBot="1">
      <c r="A104" s="83">
        <v>100</v>
      </c>
      <c r="B104" s="15" t="s">
        <v>62</v>
      </c>
      <c r="C104" s="9" t="s">
        <v>225</v>
      </c>
      <c r="D104" s="10" t="s">
        <v>225</v>
      </c>
      <c r="E104" s="10" t="s">
        <v>225</v>
      </c>
      <c r="F104" s="10" t="s">
        <v>225</v>
      </c>
      <c r="G104" s="11" t="s">
        <v>225</v>
      </c>
      <c r="H104" s="12">
        <v>4.6874483262900073</v>
      </c>
      <c r="I104" s="13">
        <v>4.6055978290529271</v>
      </c>
      <c r="J104" s="13">
        <v>3.7691873663055824</v>
      </c>
      <c r="K104" s="14">
        <v>4.8119740748100481</v>
      </c>
      <c r="L104" s="12">
        <v>3.587417316923819</v>
      </c>
      <c r="M104" s="13">
        <v>3.8012583647274916</v>
      </c>
      <c r="N104" s="13">
        <v>4.0742485830274386</v>
      </c>
      <c r="O104" s="14">
        <v>3.3214208453830345</v>
      </c>
      <c r="P104" s="15" t="s">
        <v>468</v>
      </c>
      <c r="Q104" s="15" t="s">
        <v>306</v>
      </c>
      <c r="R104" s="86"/>
      <c r="S104" s="85" t="s">
        <v>233</v>
      </c>
      <c r="T104" s="11"/>
      <c r="U104" s="65"/>
      <c r="V104" s="88"/>
      <c r="W104" s="71"/>
      <c r="X104" s="9"/>
      <c r="Y104" s="9"/>
      <c r="AA104" s="9"/>
      <c r="AB104" s="10"/>
      <c r="AC104" s="10"/>
      <c r="AD104" s="10"/>
      <c r="AE104" s="10"/>
      <c r="AF104" s="10"/>
      <c r="AG104" s="10"/>
      <c r="AH104" s="10"/>
      <c r="AI104" s="10"/>
      <c r="AJ104" s="10"/>
      <c r="AK104" s="10"/>
    </row>
    <row r="105" spans="1:37" ht="15.6" thickTop="1" thickBot="1">
      <c r="A105" s="83">
        <v>101</v>
      </c>
      <c r="B105" s="15" t="s">
        <v>63</v>
      </c>
      <c r="C105" s="9" t="s">
        <v>225</v>
      </c>
      <c r="D105" s="10" t="s">
        <v>225</v>
      </c>
      <c r="E105" s="10" t="s">
        <v>225</v>
      </c>
      <c r="F105" s="10" t="s">
        <v>225</v>
      </c>
      <c r="G105" s="11" t="s">
        <v>225</v>
      </c>
      <c r="H105" s="12">
        <v>1.4124053246778527</v>
      </c>
      <c r="I105" s="13">
        <v>1.0797338290402019</v>
      </c>
      <c r="J105" s="13">
        <v>0.45391571518055829</v>
      </c>
      <c r="K105" s="14">
        <v>2.5397132209633049</v>
      </c>
      <c r="L105" s="12">
        <v>2.8203815360263977</v>
      </c>
      <c r="M105" s="13">
        <v>2.5344321771830658</v>
      </c>
      <c r="N105" s="13">
        <v>1.5721783764689461</v>
      </c>
      <c r="O105" s="14">
        <v>3.8223177481463608</v>
      </c>
      <c r="P105" s="15" t="s">
        <v>255</v>
      </c>
      <c r="Q105" s="15" t="s">
        <v>307</v>
      </c>
      <c r="R105" s="86"/>
      <c r="S105" s="85" t="s">
        <v>233</v>
      </c>
      <c r="T105" s="11"/>
      <c r="U105" s="65"/>
      <c r="V105" s="88"/>
      <c r="W105" s="71"/>
      <c r="X105" s="9"/>
      <c r="Y105" s="9"/>
      <c r="AA105" s="9"/>
      <c r="AB105" s="10"/>
      <c r="AC105" s="10"/>
      <c r="AD105" s="10"/>
      <c r="AE105" s="10"/>
      <c r="AF105" s="10"/>
      <c r="AG105" s="10"/>
      <c r="AH105" s="10"/>
      <c r="AI105" s="10"/>
      <c r="AJ105" s="10"/>
      <c r="AK105" s="10"/>
    </row>
    <row r="106" spans="1:37" ht="15.6" thickTop="1" thickBot="1">
      <c r="A106" s="83">
        <v>102</v>
      </c>
      <c r="B106" s="15" t="s">
        <v>64</v>
      </c>
      <c r="C106" s="9" t="s">
        <v>225</v>
      </c>
      <c r="D106" s="10" t="s">
        <v>225</v>
      </c>
      <c r="E106" s="10" t="s">
        <v>225</v>
      </c>
      <c r="F106" s="10" t="s">
        <v>225</v>
      </c>
      <c r="G106" s="11" t="s">
        <v>225</v>
      </c>
      <c r="H106" s="12">
        <v>4.6162598312922016</v>
      </c>
      <c r="I106" s="13">
        <v>4.3199172791989948</v>
      </c>
      <c r="J106" s="13">
        <v>2.5901395247752572</v>
      </c>
      <c r="K106" s="14">
        <v>4.5652403508877963</v>
      </c>
      <c r="L106" s="12">
        <v>3.961505122251447</v>
      </c>
      <c r="M106" s="13">
        <v>3.8158831858534863</v>
      </c>
      <c r="N106" s="13">
        <v>3.0796136578605142</v>
      </c>
      <c r="O106" s="14">
        <v>3.8184274080061988</v>
      </c>
      <c r="P106" s="15" t="s">
        <v>303</v>
      </c>
      <c r="Q106" s="15" t="s">
        <v>308</v>
      </c>
      <c r="R106" s="86"/>
      <c r="S106" s="85" t="s">
        <v>233</v>
      </c>
      <c r="T106" s="11"/>
      <c r="U106" s="65"/>
      <c r="V106" s="88"/>
      <c r="W106" s="71"/>
      <c r="X106" s="9"/>
      <c r="Y106" s="9"/>
      <c r="AA106" s="9"/>
      <c r="AB106" s="10"/>
      <c r="AC106" s="10"/>
      <c r="AD106" s="10"/>
      <c r="AE106" s="10"/>
      <c r="AF106" s="10"/>
      <c r="AG106" s="10"/>
      <c r="AH106" s="10"/>
      <c r="AI106" s="10"/>
      <c r="AJ106" s="10"/>
      <c r="AK106" s="10"/>
    </row>
    <row r="107" spans="1:37" ht="15.6" thickTop="1" thickBot="1">
      <c r="A107" s="83">
        <v>103</v>
      </c>
      <c r="B107" s="15" t="s">
        <v>65</v>
      </c>
      <c r="C107" s="9" t="s">
        <v>225</v>
      </c>
      <c r="D107" s="10" t="s">
        <v>225</v>
      </c>
      <c r="E107" s="10" t="s">
        <v>225</v>
      </c>
      <c r="F107" s="10" t="s">
        <v>225</v>
      </c>
      <c r="G107" s="11" t="s">
        <v>225</v>
      </c>
      <c r="H107" s="12">
        <v>1.6527189488144907</v>
      </c>
      <c r="I107" s="13">
        <v>0.87997062124248038</v>
      </c>
      <c r="J107" s="13">
        <v>0</v>
      </c>
      <c r="K107" s="14">
        <v>2.2823894875915953</v>
      </c>
      <c r="L107" s="12">
        <v>3.2043912521675262</v>
      </c>
      <c r="M107" s="13">
        <v>3.1085619119543706</v>
      </c>
      <c r="N107" s="13">
        <v>2.1262336152270023</v>
      </c>
      <c r="O107" s="14">
        <v>3.8386765791320179</v>
      </c>
      <c r="P107" s="15" t="s">
        <v>255</v>
      </c>
      <c r="Q107" s="15" t="s">
        <v>307</v>
      </c>
      <c r="R107" s="86"/>
      <c r="S107" s="85" t="s">
        <v>233</v>
      </c>
      <c r="T107" s="11"/>
      <c r="U107" s="65"/>
      <c r="V107" s="88"/>
      <c r="W107" s="71"/>
      <c r="X107" s="9"/>
      <c r="Y107" s="9"/>
      <c r="AA107" s="9"/>
      <c r="AB107" s="10"/>
      <c r="AC107" s="10"/>
      <c r="AD107" s="10"/>
      <c r="AE107" s="10"/>
      <c r="AF107" s="10"/>
      <c r="AG107" s="10"/>
      <c r="AH107" s="10"/>
      <c r="AI107" s="10"/>
      <c r="AJ107" s="10"/>
      <c r="AK107" s="10"/>
    </row>
    <row r="108" spans="1:37" ht="15.6" thickTop="1" thickBot="1">
      <c r="A108" s="83">
        <v>104</v>
      </c>
      <c r="B108" s="15" t="s">
        <v>66</v>
      </c>
      <c r="C108" s="9" t="s">
        <v>225</v>
      </c>
      <c r="D108" s="10" t="s">
        <v>225</v>
      </c>
      <c r="E108" s="10" t="s">
        <v>225</v>
      </c>
      <c r="F108" s="10" t="s">
        <v>225</v>
      </c>
      <c r="G108" s="11" t="s">
        <v>225</v>
      </c>
      <c r="H108" s="12">
        <v>1.4792737419326523</v>
      </c>
      <c r="I108" s="13">
        <v>1.8507518040562647</v>
      </c>
      <c r="J108" s="13">
        <v>1.684763295922906</v>
      </c>
      <c r="K108" s="14">
        <v>2.9604375434591277</v>
      </c>
      <c r="L108" s="12">
        <v>2.6424790065409396</v>
      </c>
      <c r="M108" s="13">
        <v>2.3094992394136038</v>
      </c>
      <c r="N108" s="13">
        <v>1.8365529931521891</v>
      </c>
      <c r="O108" s="14">
        <v>3.2008256334732459</v>
      </c>
      <c r="P108" s="15" t="s">
        <v>303</v>
      </c>
      <c r="Q108" s="15" t="s">
        <v>443</v>
      </c>
      <c r="R108" s="86"/>
      <c r="S108" s="85" t="s">
        <v>233</v>
      </c>
      <c r="T108" s="11"/>
      <c r="U108" s="65"/>
      <c r="V108" s="88"/>
      <c r="W108" s="71"/>
      <c r="X108" s="9"/>
      <c r="Y108" s="9"/>
      <c r="AA108" s="9"/>
      <c r="AB108" s="10"/>
      <c r="AC108" s="10"/>
      <c r="AD108" s="10"/>
      <c r="AE108" s="10"/>
      <c r="AF108" s="10"/>
      <c r="AG108" s="10"/>
      <c r="AH108" s="10"/>
      <c r="AI108" s="10"/>
      <c r="AJ108" s="10"/>
      <c r="AK108" s="10"/>
    </row>
    <row r="109" spans="1:37" ht="15.6" thickTop="1" thickBot="1">
      <c r="A109" s="83">
        <v>105</v>
      </c>
      <c r="B109" s="15" t="s">
        <v>67</v>
      </c>
      <c r="C109" s="9" t="s">
        <v>225</v>
      </c>
      <c r="D109" s="10" t="s">
        <v>225</v>
      </c>
      <c r="E109" s="10" t="s">
        <v>225</v>
      </c>
      <c r="F109" s="10" t="s">
        <v>225</v>
      </c>
      <c r="G109" s="11" t="s">
        <v>225</v>
      </c>
      <c r="H109" s="12">
        <v>0.58252757641722208</v>
      </c>
      <c r="I109" s="13">
        <v>0</v>
      </c>
      <c r="J109" s="13">
        <v>0</v>
      </c>
      <c r="K109" s="14">
        <v>2.1257838114973655</v>
      </c>
      <c r="L109" s="12">
        <v>2.1988076598821511</v>
      </c>
      <c r="M109" s="13">
        <v>0</v>
      </c>
      <c r="N109" s="13">
        <v>1.5885557141663675</v>
      </c>
      <c r="O109" s="14">
        <v>3.6134892957827196</v>
      </c>
      <c r="P109" s="15" t="s">
        <v>433</v>
      </c>
      <c r="Q109" s="15" t="s">
        <v>309</v>
      </c>
      <c r="R109" s="86"/>
      <c r="S109" s="85" t="s">
        <v>233</v>
      </c>
      <c r="T109" s="11"/>
      <c r="U109" s="65"/>
      <c r="V109" s="88"/>
      <c r="W109" s="71"/>
      <c r="X109" s="9"/>
      <c r="Y109" s="9"/>
      <c r="AA109" s="9"/>
      <c r="AB109" s="10"/>
      <c r="AC109" s="10"/>
      <c r="AD109" s="10"/>
      <c r="AE109" s="10"/>
      <c r="AF109" s="10"/>
      <c r="AG109" s="10"/>
      <c r="AH109" s="10"/>
      <c r="AI109" s="10"/>
      <c r="AJ109" s="10"/>
      <c r="AK109" s="10"/>
    </row>
    <row r="110" spans="1:37" ht="15.6" thickTop="1" thickBot="1">
      <c r="A110" s="83">
        <v>106</v>
      </c>
      <c r="B110" s="15" t="s">
        <v>68</v>
      </c>
      <c r="C110" s="9" t="s">
        <v>225</v>
      </c>
      <c r="D110" s="10" t="s">
        <v>225</v>
      </c>
      <c r="E110" s="10" t="s">
        <v>225</v>
      </c>
      <c r="F110" s="10" t="s">
        <v>225</v>
      </c>
      <c r="G110" s="11" t="s">
        <v>225</v>
      </c>
      <c r="H110" s="12">
        <v>2.0936548964610577</v>
      </c>
      <c r="I110" s="13">
        <v>0</v>
      </c>
      <c r="J110" s="13">
        <v>1.4749297187731079</v>
      </c>
      <c r="K110" s="14">
        <v>2.3552952670812943</v>
      </c>
      <c r="L110" s="12">
        <v>4.4163132676545027</v>
      </c>
      <c r="M110" s="13">
        <v>0</v>
      </c>
      <c r="N110" s="13">
        <v>3.4690447692248556</v>
      </c>
      <c r="O110" s="14">
        <v>4.3613048211669296</v>
      </c>
      <c r="P110" s="15" t="s">
        <v>255</v>
      </c>
      <c r="Q110" s="15" t="s">
        <v>465</v>
      </c>
      <c r="R110" s="86"/>
      <c r="S110" s="85" t="s">
        <v>233</v>
      </c>
      <c r="T110" s="11"/>
      <c r="U110" s="65"/>
      <c r="V110" s="88"/>
      <c r="W110" s="71"/>
      <c r="X110" s="9"/>
      <c r="Y110" s="9"/>
      <c r="AA110" s="9"/>
      <c r="AB110" s="10"/>
      <c r="AC110" s="10"/>
      <c r="AD110" s="10"/>
      <c r="AE110" s="10"/>
      <c r="AF110" s="10"/>
      <c r="AG110" s="10"/>
      <c r="AH110" s="10"/>
      <c r="AI110" s="10"/>
      <c r="AJ110" s="10"/>
      <c r="AK110" s="10"/>
    </row>
    <row r="111" spans="1:37" ht="15.6" thickTop="1" thickBot="1">
      <c r="A111" s="83">
        <v>107</v>
      </c>
      <c r="B111" s="15" t="s">
        <v>69</v>
      </c>
      <c r="C111" s="9" t="s">
        <v>225</v>
      </c>
      <c r="D111" s="10" t="s">
        <v>225</v>
      </c>
      <c r="E111" s="10" t="s">
        <v>225</v>
      </c>
      <c r="F111" s="10" t="s">
        <v>225</v>
      </c>
      <c r="G111" s="11" t="s">
        <v>225</v>
      </c>
      <c r="H111" s="12">
        <v>1.7171957869091141</v>
      </c>
      <c r="I111" s="13">
        <v>0</v>
      </c>
      <c r="J111" s="13">
        <v>0</v>
      </c>
      <c r="K111" s="14">
        <v>3.0517764721282217</v>
      </c>
      <c r="L111" s="12">
        <v>3.5906737604918586</v>
      </c>
      <c r="M111" s="13">
        <v>0</v>
      </c>
      <c r="N111" s="13">
        <v>2.5242089017422882</v>
      </c>
      <c r="O111" s="14">
        <v>3.6091716084923608</v>
      </c>
      <c r="P111" s="15" t="s">
        <v>297</v>
      </c>
      <c r="Q111" s="15" t="s">
        <v>298</v>
      </c>
      <c r="R111" s="86"/>
      <c r="S111" s="85" t="s">
        <v>233</v>
      </c>
      <c r="T111" s="11"/>
      <c r="U111" s="65"/>
      <c r="V111" s="88"/>
      <c r="W111" s="71"/>
      <c r="X111" s="9"/>
      <c r="Y111" s="9"/>
      <c r="AA111" s="9"/>
      <c r="AB111" s="10"/>
      <c r="AC111" s="10"/>
      <c r="AD111" s="10"/>
      <c r="AE111" s="10"/>
      <c r="AF111" s="10"/>
      <c r="AG111" s="10"/>
      <c r="AH111" s="10"/>
      <c r="AI111" s="10"/>
      <c r="AJ111" s="10"/>
      <c r="AK111" s="10"/>
    </row>
    <row r="112" spans="1:37" ht="15.6" thickTop="1" thickBot="1">
      <c r="A112" s="83">
        <v>108</v>
      </c>
      <c r="B112" s="15" t="s">
        <v>70</v>
      </c>
      <c r="C112" s="9" t="s">
        <v>225</v>
      </c>
      <c r="D112" s="10" t="s">
        <v>225</v>
      </c>
      <c r="E112" s="10" t="s">
        <v>225</v>
      </c>
      <c r="F112" s="10" t="s">
        <v>228</v>
      </c>
      <c r="G112" s="11" t="s">
        <v>225</v>
      </c>
      <c r="H112" s="12">
        <v>2.3207681151074961</v>
      </c>
      <c r="I112" s="13">
        <v>2.7531997034534634</v>
      </c>
      <c r="J112" s="44" t="s">
        <v>228</v>
      </c>
      <c r="K112" s="14">
        <v>3.2166659975203404</v>
      </c>
      <c r="L112" s="12">
        <v>2.9002438565317403</v>
      </c>
      <c r="M112" s="13">
        <v>2.2473520572143504</v>
      </c>
      <c r="N112" s="44" t="s">
        <v>228</v>
      </c>
      <c r="O112" s="14">
        <v>3.1454387829730694</v>
      </c>
      <c r="P112" s="15" t="s">
        <v>303</v>
      </c>
      <c r="Q112" s="15" t="s">
        <v>442</v>
      </c>
      <c r="R112" s="86"/>
      <c r="S112" s="85" t="s">
        <v>233</v>
      </c>
      <c r="T112" s="11"/>
      <c r="U112" s="65"/>
      <c r="V112" s="88"/>
      <c r="W112" s="71"/>
      <c r="X112" s="9"/>
      <c r="Y112" s="9"/>
      <c r="AA112" s="9"/>
      <c r="AB112" s="10"/>
      <c r="AC112" s="10"/>
      <c r="AD112" s="10"/>
      <c r="AE112" s="10"/>
      <c r="AF112" s="10"/>
      <c r="AG112" s="10"/>
      <c r="AH112" s="10"/>
      <c r="AI112" s="10"/>
      <c r="AJ112" s="10"/>
      <c r="AK112" s="10"/>
    </row>
    <row r="113" spans="1:26" ht="15.6" thickTop="1" thickBot="1">
      <c r="A113" s="24">
        <v>109</v>
      </c>
      <c r="B113" s="20" t="s">
        <v>71</v>
      </c>
      <c r="C113" s="17" t="s">
        <v>225</v>
      </c>
      <c r="D113" s="18" t="s">
        <v>225</v>
      </c>
      <c r="E113" s="18" t="s">
        <v>228</v>
      </c>
      <c r="F113" s="18" t="s">
        <v>225</v>
      </c>
      <c r="G113" s="19" t="s">
        <v>225</v>
      </c>
      <c r="H113" s="12">
        <v>4.0482186987454707</v>
      </c>
      <c r="I113" s="44" t="s">
        <v>228</v>
      </c>
      <c r="J113" s="13">
        <v>3.6314952723714549</v>
      </c>
      <c r="K113" s="14">
        <v>4.1246185528050683</v>
      </c>
      <c r="L113" s="12">
        <v>3.1177922478499878</v>
      </c>
      <c r="M113" s="44" t="s">
        <v>228</v>
      </c>
      <c r="N113" s="13">
        <v>3.2516567178362878</v>
      </c>
      <c r="O113" s="14">
        <v>3.5827276295490966</v>
      </c>
      <c r="P113" s="20" t="s">
        <v>433</v>
      </c>
      <c r="Q113" s="20" t="s">
        <v>467</v>
      </c>
      <c r="R113" s="93"/>
      <c r="S113" s="64" t="s">
        <v>233</v>
      </c>
      <c r="U113" s="65"/>
      <c r="V113" s="88"/>
      <c r="W113" s="71"/>
      <c r="Y113" s="17"/>
    </row>
    <row r="114" spans="1:26" ht="15.6" thickTop="1" thickBot="1">
      <c r="A114" s="24">
        <v>110</v>
      </c>
      <c r="B114" s="20" t="s">
        <v>72</v>
      </c>
      <c r="C114" s="17" t="s">
        <v>225</v>
      </c>
      <c r="D114" s="18" t="s">
        <v>225</v>
      </c>
      <c r="E114" s="18" t="s">
        <v>225</v>
      </c>
      <c r="F114" s="18" t="s">
        <v>225</v>
      </c>
      <c r="G114" s="19" t="s">
        <v>225</v>
      </c>
      <c r="H114" s="12">
        <v>3.5798677014848432</v>
      </c>
      <c r="I114" s="13">
        <v>0</v>
      </c>
      <c r="J114" s="13">
        <v>1.5084909880070543</v>
      </c>
      <c r="K114" s="14">
        <v>3.6128586386507218</v>
      </c>
      <c r="L114" s="12">
        <v>2.9247628749072963</v>
      </c>
      <c r="M114" s="13">
        <v>0</v>
      </c>
      <c r="N114" s="13">
        <v>1.805643341278943</v>
      </c>
      <c r="O114" s="14">
        <v>3.6120837017469358</v>
      </c>
      <c r="P114" s="20" t="s">
        <v>433</v>
      </c>
      <c r="Q114" s="20" t="s">
        <v>466</v>
      </c>
      <c r="R114" s="93"/>
      <c r="S114" s="64" t="s">
        <v>233</v>
      </c>
      <c r="U114" s="65"/>
      <c r="V114" s="88"/>
      <c r="W114" s="71"/>
      <c r="Y114" s="17"/>
    </row>
    <row r="115" spans="1:26" ht="15.6" thickTop="1" thickBot="1">
      <c r="A115" s="24">
        <v>111</v>
      </c>
      <c r="B115" s="20" t="s">
        <v>73</v>
      </c>
      <c r="C115" s="17" t="s">
        <v>225</v>
      </c>
      <c r="D115" s="18" t="s">
        <v>225</v>
      </c>
      <c r="E115" s="18" t="s">
        <v>225</v>
      </c>
      <c r="F115" s="18" t="s">
        <v>225</v>
      </c>
      <c r="G115" s="19" t="s">
        <v>225</v>
      </c>
      <c r="H115" s="12">
        <v>1.5569830811500502</v>
      </c>
      <c r="I115" s="13">
        <v>1.3521903812795577</v>
      </c>
      <c r="J115" s="13">
        <v>1.5163595729299919</v>
      </c>
      <c r="K115" s="14">
        <v>3.5301066797873197</v>
      </c>
      <c r="L115" s="12">
        <v>2.0532408934239994</v>
      </c>
      <c r="M115" s="13">
        <v>1.6415966454670421</v>
      </c>
      <c r="N115" s="13">
        <v>2.5581525304992874</v>
      </c>
      <c r="O115" s="14">
        <v>3.4021659441414283</v>
      </c>
      <c r="P115" s="20" t="s">
        <v>299</v>
      </c>
      <c r="Q115" s="20" t="s">
        <v>310</v>
      </c>
      <c r="R115" s="93"/>
      <c r="S115" s="64" t="s">
        <v>233</v>
      </c>
      <c r="U115" s="65"/>
      <c r="V115" s="88"/>
      <c r="W115" s="71"/>
      <c r="Y115" s="17"/>
    </row>
    <row r="116" spans="1:26" ht="15.6" thickTop="1" thickBot="1">
      <c r="A116" s="83">
        <v>112</v>
      </c>
      <c r="B116" s="20" t="s">
        <v>74</v>
      </c>
      <c r="C116" s="17" t="s">
        <v>225</v>
      </c>
      <c r="D116" s="18" t="s">
        <v>225</v>
      </c>
      <c r="E116" s="18" t="s">
        <v>225</v>
      </c>
      <c r="F116" s="18" t="s">
        <v>225</v>
      </c>
      <c r="G116" s="19" t="s">
        <v>225</v>
      </c>
      <c r="H116" s="12">
        <v>4.3269206800379809</v>
      </c>
      <c r="I116" s="13">
        <v>3.9340229916080101</v>
      </c>
      <c r="J116" s="13">
        <v>3.599635753016476</v>
      </c>
      <c r="K116" s="14">
        <v>4.1860929019610928</v>
      </c>
      <c r="L116" s="12">
        <v>3.9041288402477354</v>
      </c>
      <c r="M116" s="13">
        <v>3.4797761768076971</v>
      </c>
      <c r="N116" s="13">
        <v>3.955531122023602</v>
      </c>
      <c r="O116" s="14">
        <v>3.5841897654170789</v>
      </c>
      <c r="P116" s="20" t="s">
        <v>297</v>
      </c>
      <c r="Q116" s="20" t="s">
        <v>298</v>
      </c>
      <c r="R116" s="93"/>
      <c r="S116" s="64" t="s">
        <v>233</v>
      </c>
      <c r="U116" s="65"/>
      <c r="V116" s="88"/>
      <c r="W116" s="71"/>
      <c r="Y116" s="17"/>
    </row>
    <row r="117" spans="1:26" ht="15.6" thickTop="1" thickBot="1">
      <c r="A117" s="24">
        <v>113</v>
      </c>
      <c r="B117" s="20" t="s">
        <v>75</v>
      </c>
      <c r="C117" s="17" t="s">
        <v>228</v>
      </c>
      <c r="D117" s="18" t="s">
        <v>225</v>
      </c>
      <c r="E117" s="18" t="s">
        <v>225</v>
      </c>
      <c r="F117" s="18" t="s">
        <v>225</v>
      </c>
      <c r="G117" s="19" t="s">
        <v>225</v>
      </c>
      <c r="H117" s="12">
        <v>2.5509487856786093</v>
      </c>
      <c r="I117" s="13">
        <v>0</v>
      </c>
      <c r="J117" s="13">
        <v>0</v>
      </c>
      <c r="K117" s="14">
        <v>3.294292685777616</v>
      </c>
      <c r="L117" s="12">
        <v>1.6842770684782422</v>
      </c>
      <c r="M117" s="13">
        <v>0</v>
      </c>
      <c r="N117" s="13">
        <v>0</v>
      </c>
      <c r="O117" s="14">
        <v>2.8540624719455456</v>
      </c>
      <c r="P117" s="20" t="s">
        <v>297</v>
      </c>
      <c r="Q117" s="20" t="s">
        <v>298</v>
      </c>
      <c r="R117" s="93"/>
      <c r="S117" s="64" t="s">
        <v>233</v>
      </c>
      <c r="U117" s="65"/>
      <c r="V117" s="88"/>
      <c r="W117" s="71"/>
      <c r="Y117" s="17"/>
    </row>
    <row r="118" spans="1:26" ht="15.6" thickTop="1" thickBot="1">
      <c r="A118" s="24">
        <v>114</v>
      </c>
      <c r="B118" s="20" t="s">
        <v>76</v>
      </c>
      <c r="C118" s="17" t="s">
        <v>228</v>
      </c>
      <c r="D118" s="18" t="s">
        <v>228</v>
      </c>
      <c r="E118" s="18" t="s">
        <v>225</v>
      </c>
      <c r="F118" s="18" t="s">
        <v>228</v>
      </c>
      <c r="G118" s="19" t="s">
        <v>228</v>
      </c>
      <c r="H118" s="22" t="s">
        <v>228</v>
      </c>
      <c r="I118" s="13">
        <v>0</v>
      </c>
      <c r="J118" s="44" t="s">
        <v>228</v>
      </c>
      <c r="K118" s="45" t="s">
        <v>228</v>
      </c>
      <c r="L118" s="22" t="s">
        <v>228</v>
      </c>
      <c r="M118" s="13">
        <v>0</v>
      </c>
      <c r="N118" s="44" t="s">
        <v>228</v>
      </c>
      <c r="O118" s="46" t="s">
        <v>228</v>
      </c>
      <c r="P118" s="20" t="s">
        <v>332</v>
      </c>
      <c r="Q118" s="20" t="s">
        <v>332</v>
      </c>
      <c r="R118" s="93"/>
      <c r="S118" s="64" t="s">
        <v>233</v>
      </c>
      <c r="U118" s="65"/>
      <c r="V118" s="88"/>
      <c r="W118" s="71"/>
      <c r="Y118" s="17"/>
    </row>
    <row r="119" spans="1:26" ht="15.6" thickTop="1" thickBot="1">
      <c r="A119" s="24">
        <v>115</v>
      </c>
      <c r="B119" s="20" t="s">
        <v>77</v>
      </c>
      <c r="C119" s="17" t="s">
        <v>225</v>
      </c>
      <c r="D119" s="18" t="s">
        <v>225</v>
      </c>
      <c r="E119" s="18" t="s">
        <v>225</v>
      </c>
      <c r="F119" s="18" t="s">
        <v>225</v>
      </c>
      <c r="G119" s="19" t="s">
        <v>225</v>
      </c>
      <c r="H119" s="12">
        <v>2.6252210936840195</v>
      </c>
      <c r="I119" s="13">
        <v>2.8220423396515764</v>
      </c>
      <c r="J119" s="13">
        <v>0</v>
      </c>
      <c r="K119" s="14">
        <v>3.2221219826232139</v>
      </c>
      <c r="L119" s="12">
        <v>3.647097223826345</v>
      </c>
      <c r="M119" s="13">
        <v>3.8644254013164598</v>
      </c>
      <c r="N119" s="13">
        <v>0</v>
      </c>
      <c r="O119" s="14">
        <v>2.9977553628460969</v>
      </c>
      <c r="P119" s="20" t="s">
        <v>431</v>
      </c>
      <c r="Q119" s="20" t="s">
        <v>336</v>
      </c>
      <c r="R119" s="93"/>
      <c r="S119" s="64" t="s">
        <v>233</v>
      </c>
      <c r="U119" s="65"/>
      <c r="V119" s="88"/>
      <c r="W119" s="71"/>
      <c r="Y119" s="17"/>
    </row>
    <row r="120" spans="1:26" ht="15.6" thickTop="1" thickBot="1">
      <c r="A120" s="83">
        <v>116</v>
      </c>
      <c r="B120" s="20" t="s">
        <v>78</v>
      </c>
      <c r="C120" s="17" t="s">
        <v>225</v>
      </c>
      <c r="D120" s="18" t="s">
        <v>225</v>
      </c>
      <c r="E120" s="18" t="s">
        <v>225</v>
      </c>
      <c r="F120" s="18" t="s">
        <v>225</v>
      </c>
      <c r="G120" s="19" t="s">
        <v>225</v>
      </c>
      <c r="H120" s="12">
        <v>1.6439103620467477</v>
      </c>
      <c r="I120" s="13">
        <v>0</v>
      </c>
      <c r="J120" s="13">
        <v>1.9685903830348321</v>
      </c>
      <c r="K120" s="14">
        <v>3.5423866673991085</v>
      </c>
      <c r="L120" s="12">
        <v>3.7624830713913209</v>
      </c>
      <c r="M120" s="13">
        <v>0</v>
      </c>
      <c r="N120" s="13">
        <v>3.445985030349759</v>
      </c>
      <c r="O120" s="14">
        <v>3.6941489072947218</v>
      </c>
      <c r="P120" s="20" t="s">
        <v>332</v>
      </c>
      <c r="Q120" s="20" t="s">
        <v>332</v>
      </c>
      <c r="R120" s="93"/>
      <c r="S120" s="64" t="s">
        <v>233</v>
      </c>
      <c r="U120" s="65"/>
      <c r="V120" s="88"/>
      <c r="W120" s="71"/>
      <c r="Y120" s="17"/>
    </row>
    <row r="121" spans="1:26" ht="15.6" thickTop="1" thickBot="1">
      <c r="A121" s="24">
        <v>117</v>
      </c>
      <c r="B121" s="20" t="s">
        <v>79</v>
      </c>
      <c r="C121" s="17" t="s">
        <v>228</v>
      </c>
      <c r="D121" s="18" t="s">
        <v>225</v>
      </c>
      <c r="E121" s="18" t="s">
        <v>228</v>
      </c>
      <c r="F121" s="18" t="s">
        <v>228</v>
      </c>
      <c r="G121" s="19" t="s">
        <v>228</v>
      </c>
      <c r="H121" s="12">
        <v>0</v>
      </c>
      <c r="I121" s="44" t="s">
        <v>228</v>
      </c>
      <c r="J121" s="44" t="s">
        <v>228</v>
      </c>
      <c r="K121" s="45" t="s">
        <v>228</v>
      </c>
      <c r="L121" s="12">
        <v>0</v>
      </c>
      <c r="M121" s="44" t="s">
        <v>228</v>
      </c>
      <c r="N121" s="44" t="s">
        <v>228</v>
      </c>
      <c r="O121" s="46" t="s">
        <v>228</v>
      </c>
      <c r="P121" s="20" t="s">
        <v>332</v>
      </c>
      <c r="Q121" s="20" t="s">
        <v>332</v>
      </c>
      <c r="R121" s="93"/>
      <c r="S121" s="64" t="s">
        <v>233</v>
      </c>
      <c r="U121" s="65"/>
      <c r="V121" s="88"/>
      <c r="W121" s="71"/>
      <c r="X121" s="18"/>
      <c r="Y121" s="17"/>
    </row>
    <row r="122" spans="1:26" ht="15.6" thickTop="1" thickBot="1">
      <c r="A122" s="24">
        <v>118</v>
      </c>
      <c r="B122" s="20" t="s">
        <v>80</v>
      </c>
      <c r="C122" s="17" t="s">
        <v>228</v>
      </c>
      <c r="D122" s="18" t="s">
        <v>225</v>
      </c>
      <c r="E122" s="18" t="s">
        <v>228</v>
      </c>
      <c r="F122" s="18" t="s">
        <v>228</v>
      </c>
      <c r="G122" s="19" t="s">
        <v>228</v>
      </c>
      <c r="H122" s="12">
        <v>0</v>
      </c>
      <c r="I122" s="44" t="s">
        <v>228</v>
      </c>
      <c r="J122" s="44" t="s">
        <v>228</v>
      </c>
      <c r="K122" s="45" t="s">
        <v>228</v>
      </c>
      <c r="L122" s="12">
        <v>0.67947195618713119</v>
      </c>
      <c r="M122" s="44" t="s">
        <v>228</v>
      </c>
      <c r="N122" s="44" t="s">
        <v>228</v>
      </c>
      <c r="O122" s="46" t="s">
        <v>228</v>
      </c>
      <c r="P122" s="20" t="s">
        <v>332</v>
      </c>
      <c r="Q122" s="20" t="s">
        <v>332</v>
      </c>
      <c r="R122" s="93"/>
      <c r="S122" s="64" t="s">
        <v>233</v>
      </c>
      <c r="U122" s="65"/>
      <c r="V122" s="88"/>
      <c r="W122" s="71"/>
      <c r="X122" s="18"/>
      <c r="Y122" s="17"/>
    </row>
    <row r="123" spans="1:26" ht="28.8" thickTop="1" thickBot="1">
      <c r="A123" s="24">
        <v>119</v>
      </c>
      <c r="B123" s="20" t="s">
        <v>81</v>
      </c>
      <c r="C123" s="17" t="s">
        <v>225</v>
      </c>
      <c r="D123" s="18" t="s">
        <v>225</v>
      </c>
      <c r="E123" s="18" t="s">
        <v>225</v>
      </c>
      <c r="F123" s="18" t="s">
        <v>225</v>
      </c>
      <c r="G123" s="19" t="s">
        <v>225</v>
      </c>
      <c r="H123" s="12">
        <v>4.3129701622469838</v>
      </c>
      <c r="I123" s="13">
        <v>3.9637545887144312</v>
      </c>
      <c r="J123" s="13">
        <v>3.7636229950238134</v>
      </c>
      <c r="K123" s="14">
        <v>4.0149884338105135</v>
      </c>
      <c r="L123" s="12">
        <v>3.7535879842392919</v>
      </c>
      <c r="M123" s="13">
        <v>3.5819249322235942</v>
      </c>
      <c r="N123" s="13">
        <v>4.0820897319899432</v>
      </c>
      <c r="O123" s="14">
        <v>3.1615889432118505</v>
      </c>
      <c r="P123" s="20" t="s">
        <v>431</v>
      </c>
      <c r="Q123" s="20" t="s">
        <v>337</v>
      </c>
      <c r="R123" s="69"/>
      <c r="S123" s="64" t="s">
        <v>236</v>
      </c>
      <c r="T123" s="18" t="s">
        <v>345</v>
      </c>
      <c r="U123" s="76" t="s">
        <v>346</v>
      </c>
      <c r="V123" s="78" t="s">
        <v>403</v>
      </c>
      <c r="W123" s="79" t="s">
        <v>416</v>
      </c>
      <c r="X123" s="80" t="s">
        <v>412</v>
      </c>
      <c r="Y123" s="82" t="s">
        <v>385</v>
      </c>
      <c r="Z123" s="94" t="s">
        <v>411</v>
      </c>
    </row>
    <row r="124" spans="1:26" ht="15.6" thickTop="1" thickBot="1">
      <c r="A124" s="83">
        <v>120</v>
      </c>
      <c r="B124" s="20" t="s">
        <v>82</v>
      </c>
      <c r="C124" s="17" t="s">
        <v>225</v>
      </c>
      <c r="D124" s="18" t="s">
        <v>225</v>
      </c>
      <c r="E124" s="18" t="s">
        <v>225</v>
      </c>
      <c r="F124" s="18" t="s">
        <v>225</v>
      </c>
      <c r="G124" s="19" t="s">
        <v>225</v>
      </c>
      <c r="H124" s="12">
        <v>1.5881850568418696</v>
      </c>
      <c r="I124" s="13">
        <v>1.0593777606861854</v>
      </c>
      <c r="J124" s="13">
        <v>1.5440302922200133</v>
      </c>
      <c r="K124" s="14">
        <v>3.5390202080236968</v>
      </c>
      <c r="L124" s="12">
        <v>2.6434434839539716</v>
      </c>
      <c r="M124" s="13">
        <v>2.8330157436659875</v>
      </c>
      <c r="N124" s="13">
        <v>0</v>
      </c>
      <c r="O124" s="14">
        <v>4.4531871874735698</v>
      </c>
      <c r="P124" s="20" t="s">
        <v>332</v>
      </c>
      <c r="Q124" s="20" t="s">
        <v>332</v>
      </c>
      <c r="R124" s="93"/>
      <c r="S124" s="64" t="s">
        <v>233</v>
      </c>
      <c r="T124" s="18"/>
      <c r="U124" s="65"/>
      <c r="V124" s="88"/>
      <c r="W124" s="71"/>
      <c r="X124" s="18"/>
      <c r="Y124" s="17"/>
    </row>
    <row r="125" spans="1:26" ht="15.6" thickTop="1" thickBot="1">
      <c r="A125" s="24">
        <v>121</v>
      </c>
      <c r="B125" s="20" t="s">
        <v>83</v>
      </c>
      <c r="C125" s="17" t="s">
        <v>225</v>
      </c>
      <c r="D125" s="18" t="s">
        <v>225</v>
      </c>
      <c r="E125" s="18" t="s">
        <v>225</v>
      </c>
      <c r="F125" s="18" t="s">
        <v>225</v>
      </c>
      <c r="G125" s="19" t="s">
        <v>225</v>
      </c>
      <c r="H125" s="12">
        <v>3.4871913281657658</v>
      </c>
      <c r="I125" s="13">
        <v>3.0957476237259214</v>
      </c>
      <c r="J125" s="13">
        <v>2.2665605558644035</v>
      </c>
      <c r="K125" s="14">
        <v>2.8258734338255596</v>
      </c>
      <c r="L125" s="12">
        <v>4.414855575058974</v>
      </c>
      <c r="M125" s="13">
        <v>4.674358537862866</v>
      </c>
      <c r="N125" s="13">
        <v>4.5026873785846249</v>
      </c>
      <c r="O125" s="14">
        <v>4.7606884548343622</v>
      </c>
      <c r="P125" s="20" t="s">
        <v>333</v>
      </c>
      <c r="Q125" s="20" t="s">
        <v>353</v>
      </c>
      <c r="R125" s="93"/>
      <c r="S125" s="64" t="s">
        <v>233</v>
      </c>
      <c r="T125" s="18"/>
      <c r="U125" s="65"/>
      <c r="V125" s="88"/>
      <c r="W125" s="71"/>
      <c r="X125" s="18"/>
      <c r="Y125" s="17"/>
    </row>
    <row r="126" spans="1:26" ht="15.6" thickTop="1" thickBot="1">
      <c r="A126" s="24">
        <v>122</v>
      </c>
      <c r="B126" s="20" t="s">
        <v>84</v>
      </c>
      <c r="C126" s="17" t="s">
        <v>225</v>
      </c>
      <c r="D126" s="18" t="s">
        <v>225</v>
      </c>
      <c r="E126" s="18" t="s">
        <v>225</v>
      </c>
      <c r="F126" s="18" t="s">
        <v>225</v>
      </c>
      <c r="G126" s="19" t="s">
        <v>225</v>
      </c>
      <c r="H126" s="12">
        <v>1.2657978132239451</v>
      </c>
      <c r="I126" s="13">
        <v>0.59704730044908938</v>
      </c>
      <c r="J126" s="13">
        <v>0</v>
      </c>
      <c r="K126" s="14">
        <v>2.5539231853807904</v>
      </c>
      <c r="L126" s="12">
        <v>3.525774640598077</v>
      </c>
      <c r="M126" s="13">
        <v>3.4265308959110228</v>
      </c>
      <c r="N126" s="13">
        <v>1.8687749279246275</v>
      </c>
      <c r="O126" s="14">
        <v>3.4163548281698675</v>
      </c>
      <c r="P126" s="20" t="s">
        <v>332</v>
      </c>
      <c r="Q126" s="20" t="s">
        <v>332</v>
      </c>
      <c r="R126" s="93"/>
      <c r="S126" s="64" t="s">
        <v>233</v>
      </c>
      <c r="T126" s="18"/>
      <c r="U126" s="65"/>
      <c r="V126" s="88"/>
      <c r="W126" s="71"/>
      <c r="Y126" s="17"/>
    </row>
    <row r="127" spans="1:26" ht="15.6" thickTop="1" thickBot="1">
      <c r="A127" s="24">
        <v>123</v>
      </c>
      <c r="B127" s="20" t="s">
        <v>85</v>
      </c>
      <c r="C127" s="17" t="s">
        <v>225</v>
      </c>
      <c r="D127" s="18" t="s">
        <v>225</v>
      </c>
      <c r="E127" s="18" t="s">
        <v>225</v>
      </c>
      <c r="F127" s="18" t="s">
        <v>225</v>
      </c>
      <c r="G127" s="19" t="s">
        <v>225</v>
      </c>
      <c r="H127" s="12">
        <v>4.5893474714453149</v>
      </c>
      <c r="I127" s="13">
        <v>4.2518155924236734</v>
      </c>
      <c r="J127" s="13">
        <v>3.5735982775032746</v>
      </c>
      <c r="K127" s="14">
        <v>4.0715957062689796</v>
      </c>
      <c r="L127" s="12">
        <v>3.5346523881907697</v>
      </c>
      <c r="M127" s="13">
        <v>3.5099071070298415</v>
      </c>
      <c r="N127" s="13">
        <v>3.8611252919103785</v>
      </c>
      <c r="O127" s="14">
        <v>2.7748602602342274</v>
      </c>
      <c r="P127" s="20" t="s">
        <v>434</v>
      </c>
      <c r="Q127" s="20" t="s">
        <v>338</v>
      </c>
      <c r="R127" s="69"/>
      <c r="S127" s="64" t="s">
        <v>235</v>
      </c>
      <c r="T127" s="18" t="s">
        <v>283</v>
      </c>
      <c r="U127" s="76" t="s">
        <v>243</v>
      </c>
      <c r="V127" s="88"/>
      <c r="W127" s="71"/>
      <c r="Y127" s="17"/>
    </row>
    <row r="128" spans="1:26" ht="15.6" thickTop="1" thickBot="1">
      <c r="A128" s="83">
        <v>124</v>
      </c>
      <c r="B128" s="20" t="s">
        <v>86</v>
      </c>
      <c r="C128" s="17" t="s">
        <v>225</v>
      </c>
      <c r="D128" s="18" t="s">
        <v>225</v>
      </c>
      <c r="E128" s="18" t="s">
        <v>225</v>
      </c>
      <c r="F128" s="18" t="s">
        <v>225</v>
      </c>
      <c r="G128" s="19" t="s">
        <v>225</v>
      </c>
      <c r="H128" s="12">
        <v>1.4905046208585684</v>
      </c>
      <c r="I128" s="13">
        <v>0</v>
      </c>
      <c r="J128" s="13">
        <v>0</v>
      </c>
      <c r="K128" s="14">
        <v>2.8364354430830301</v>
      </c>
      <c r="L128" s="12">
        <v>3.7236183210626397</v>
      </c>
      <c r="M128" s="13">
        <v>3.318120651996864</v>
      </c>
      <c r="N128" s="13">
        <v>2.2527176805760583</v>
      </c>
      <c r="O128" s="14">
        <v>3.9276035679897863</v>
      </c>
      <c r="P128" s="20" t="s">
        <v>335</v>
      </c>
      <c r="Q128" s="20" t="s">
        <v>354</v>
      </c>
      <c r="R128" s="93"/>
      <c r="S128" s="64" t="s">
        <v>233</v>
      </c>
      <c r="T128" s="18"/>
      <c r="U128" s="65"/>
      <c r="V128" s="88"/>
      <c r="W128" s="71"/>
      <c r="Y128" s="17"/>
    </row>
    <row r="129" spans="1:26" ht="15.6" thickTop="1" thickBot="1">
      <c r="A129" s="24">
        <v>125</v>
      </c>
      <c r="B129" s="20" t="s">
        <v>87</v>
      </c>
      <c r="C129" s="17" t="s">
        <v>225</v>
      </c>
      <c r="D129" s="18" t="s">
        <v>225</v>
      </c>
      <c r="E129" s="18" t="s">
        <v>225</v>
      </c>
      <c r="F129" s="18" t="s">
        <v>225</v>
      </c>
      <c r="G129" s="19" t="s">
        <v>225</v>
      </c>
      <c r="H129" s="12">
        <v>2.4447368038682749</v>
      </c>
      <c r="I129" s="13">
        <v>2.8935132293098711</v>
      </c>
      <c r="J129" s="13">
        <v>1.3260765863608703</v>
      </c>
      <c r="K129" s="14">
        <v>3.9419997212385174</v>
      </c>
      <c r="L129" s="12">
        <v>4.8067084446657793</v>
      </c>
      <c r="M129" s="13">
        <v>4.3748315679162548</v>
      </c>
      <c r="N129" s="13">
        <v>3.8069055731510102</v>
      </c>
      <c r="O129" s="14">
        <v>4.3301593788486175</v>
      </c>
      <c r="P129" s="20" t="s">
        <v>332</v>
      </c>
      <c r="Q129" s="20" t="s">
        <v>332</v>
      </c>
      <c r="R129" s="69"/>
      <c r="S129" s="64" t="s">
        <v>236</v>
      </c>
      <c r="T129" s="18" t="s">
        <v>425</v>
      </c>
      <c r="U129" s="65" t="s">
        <v>234</v>
      </c>
      <c r="V129" s="88"/>
      <c r="W129" s="71"/>
      <c r="Y129" s="17"/>
    </row>
    <row r="130" spans="1:26" ht="15.6" thickTop="1" thickBot="1">
      <c r="A130" s="24">
        <v>126</v>
      </c>
      <c r="B130" s="20" t="s">
        <v>88</v>
      </c>
      <c r="C130" s="17" t="s">
        <v>225</v>
      </c>
      <c r="D130" s="18" t="s">
        <v>225</v>
      </c>
      <c r="E130" s="18" t="s">
        <v>225</v>
      </c>
      <c r="F130" s="18" t="s">
        <v>225</v>
      </c>
      <c r="G130" s="19" t="s">
        <v>225</v>
      </c>
      <c r="H130" s="12">
        <v>1.3625291330775919</v>
      </c>
      <c r="I130" s="13">
        <v>0.9790426625299935</v>
      </c>
      <c r="J130" s="13">
        <v>1.245781730558283</v>
      </c>
      <c r="K130" s="14">
        <v>2.437366782568728</v>
      </c>
      <c r="L130" s="12">
        <v>3.2170364391115545</v>
      </c>
      <c r="M130" s="13">
        <v>2.97063408847354</v>
      </c>
      <c r="N130" s="13">
        <v>1.7350622669772493</v>
      </c>
      <c r="O130" s="14">
        <v>3.1607975338553409</v>
      </c>
      <c r="P130" s="20" t="s">
        <v>430</v>
      </c>
      <c r="Q130" s="20" t="s">
        <v>339</v>
      </c>
      <c r="R130" s="93"/>
      <c r="S130" s="64" t="s">
        <v>233</v>
      </c>
      <c r="T130" s="18"/>
      <c r="U130" s="65"/>
      <c r="V130" s="88"/>
      <c r="W130" s="71"/>
      <c r="Y130" s="17"/>
    </row>
    <row r="131" spans="1:26" ht="15.6" thickTop="1" thickBot="1">
      <c r="A131" s="24">
        <v>127</v>
      </c>
      <c r="B131" s="20" t="s">
        <v>89</v>
      </c>
      <c r="C131" s="17" t="s">
        <v>225</v>
      </c>
      <c r="D131" s="18" t="s">
        <v>225</v>
      </c>
      <c r="E131" s="18" t="s">
        <v>225</v>
      </c>
      <c r="F131" s="18" t="s">
        <v>225</v>
      </c>
      <c r="G131" s="19" t="s">
        <v>225</v>
      </c>
      <c r="H131" s="12">
        <v>1.7270827403746063</v>
      </c>
      <c r="I131" s="13">
        <v>1.1940526129847486</v>
      </c>
      <c r="J131" s="13">
        <v>1.1970489677955667</v>
      </c>
      <c r="K131" s="14">
        <v>2.2198200018986065</v>
      </c>
      <c r="L131" s="12">
        <v>3.096547862316573</v>
      </c>
      <c r="M131" s="13">
        <v>2.9933467101810218</v>
      </c>
      <c r="N131" s="13">
        <v>2.9035045356402351</v>
      </c>
      <c r="O131" s="14">
        <v>3.5438526846336891</v>
      </c>
      <c r="P131" s="20" t="s">
        <v>332</v>
      </c>
      <c r="Q131" s="20" t="s">
        <v>355</v>
      </c>
      <c r="R131" s="93"/>
      <c r="S131" s="64" t="s">
        <v>233</v>
      </c>
      <c r="T131" s="18"/>
      <c r="U131" s="65"/>
      <c r="V131" s="88"/>
      <c r="W131" s="71"/>
      <c r="Y131" s="17"/>
    </row>
    <row r="132" spans="1:26" ht="15.6" thickTop="1" thickBot="1">
      <c r="A132" s="83">
        <v>128</v>
      </c>
      <c r="B132" s="20" t="s">
        <v>90</v>
      </c>
      <c r="C132" s="17" t="s">
        <v>225</v>
      </c>
      <c r="D132" s="18" t="s">
        <v>225</v>
      </c>
      <c r="E132" s="18" t="s">
        <v>225</v>
      </c>
      <c r="F132" s="18" t="s">
        <v>225</v>
      </c>
      <c r="G132" s="19" t="s">
        <v>225</v>
      </c>
      <c r="H132" s="12">
        <v>0.55512619906227012</v>
      </c>
      <c r="I132" s="13">
        <v>0.78442966898472477</v>
      </c>
      <c r="J132" s="13">
        <v>0</v>
      </c>
      <c r="K132" s="14">
        <v>2.9448651475695917</v>
      </c>
      <c r="L132" s="12">
        <v>2.7384470330356074</v>
      </c>
      <c r="M132" s="13">
        <v>2.1637942268678652</v>
      </c>
      <c r="N132" s="13">
        <v>2.0987093661109761</v>
      </c>
      <c r="O132" s="14">
        <v>3.5140900875485159</v>
      </c>
      <c r="P132" s="20" t="s">
        <v>334</v>
      </c>
      <c r="Q132" s="20" t="s">
        <v>356</v>
      </c>
      <c r="R132" s="93"/>
      <c r="S132" s="64" t="s">
        <v>233</v>
      </c>
      <c r="T132" s="18"/>
      <c r="U132" s="65"/>
      <c r="V132" s="88"/>
      <c r="W132" s="71"/>
      <c r="Y132" s="17"/>
    </row>
    <row r="133" spans="1:26" ht="15.6" thickTop="1" thickBot="1">
      <c r="A133" s="24">
        <v>129</v>
      </c>
      <c r="B133" s="20" t="s">
        <v>91</v>
      </c>
      <c r="C133" s="17" t="s">
        <v>225</v>
      </c>
      <c r="D133" s="18" t="s">
        <v>225</v>
      </c>
      <c r="E133" s="18" t="s">
        <v>225</v>
      </c>
      <c r="F133" s="18" t="s">
        <v>225</v>
      </c>
      <c r="G133" s="19" t="s">
        <v>225</v>
      </c>
      <c r="H133" s="12">
        <v>0.8471954218818849</v>
      </c>
      <c r="I133" s="13">
        <v>1.2382683078973866</v>
      </c>
      <c r="J133" s="13">
        <v>0</v>
      </c>
      <c r="K133" s="14">
        <v>2.3139354443598541</v>
      </c>
      <c r="L133" s="12">
        <v>3.0826853149301545</v>
      </c>
      <c r="M133" s="13">
        <v>2.6847529559326007</v>
      </c>
      <c r="N133" s="13">
        <v>2.6520526790977259</v>
      </c>
      <c r="O133" s="14">
        <v>3.4457352507726857</v>
      </c>
      <c r="P133" s="20" t="s">
        <v>332</v>
      </c>
      <c r="Q133" s="20" t="s">
        <v>332</v>
      </c>
      <c r="R133" s="93"/>
      <c r="S133" s="64" t="s">
        <v>233</v>
      </c>
      <c r="T133" s="18"/>
      <c r="U133" s="65"/>
      <c r="V133" s="88"/>
      <c r="W133" s="71"/>
      <c r="Y133" s="17"/>
    </row>
    <row r="134" spans="1:26" ht="15.6" thickTop="1" thickBot="1">
      <c r="A134" s="24">
        <v>130</v>
      </c>
      <c r="B134" s="20" t="s">
        <v>92</v>
      </c>
      <c r="C134" s="17" t="s">
        <v>225</v>
      </c>
      <c r="D134" s="18" t="s">
        <v>225</v>
      </c>
      <c r="E134" s="18" t="s">
        <v>225</v>
      </c>
      <c r="F134" s="18" t="s">
        <v>225</v>
      </c>
      <c r="G134" s="19" t="s">
        <v>225</v>
      </c>
      <c r="H134" s="12">
        <v>1.561590711313432</v>
      </c>
      <c r="I134" s="13">
        <v>0.97962274650097547</v>
      </c>
      <c r="J134" s="13">
        <v>2.1402715455355388</v>
      </c>
      <c r="K134" s="14">
        <v>2.4317640922375321</v>
      </c>
      <c r="L134" s="12">
        <v>3.098752272029496</v>
      </c>
      <c r="M134" s="13">
        <v>2.603404118696897</v>
      </c>
      <c r="N134" s="13">
        <v>2.0374678360266429</v>
      </c>
      <c r="O134" s="14">
        <v>3.0151152777487806</v>
      </c>
      <c r="P134" s="20" t="s">
        <v>431</v>
      </c>
      <c r="Q134" s="20" t="s">
        <v>357</v>
      </c>
      <c r="R134" s="93"/>
      <c r="S134" s="64" t="s">
        <v>233</v>
      </c>
      <c r="T134" s="18"/>
      <c r="U134" s="65"/>
      <c r="V134" s="88"/>
      <c r="W134" s="71"/>
      <c r="Y134" s="17"/>
    </row>
    <row r="135" spans="1:26" ht="15.6" thickTop="1" thickBot="1">
      <c r="A135" s="24">
        <v>131</v>
      </c>
      <c r="B135" s="20" t="s">
        <v>93</v>
      </c>
      <c r="C135" s="17" t="s">
        <v>225</v>
      </c>
      <c r="D135" s="18" t="s">
        <v>225</v>
      </c>
      <c r="E135" s="18" t="s">
        <v>225</v>
      </c>
      <c r="F135" s="18" t="s">
        <v>225</v>
      </c>
      <c r="G135" s="19" t="s">
        <v>225</v>
      </c>
      <c r="H135" s="12">
        <v>2.6033820554217062</v>
      </c>
      <c r="I135" s="13">
        <v>1.9933643764178983</v>
      </c>
      <c r="J135" s="13">
        <v>0.77720924138904091</v>
      </c>
      <c r="K135" s="14">
        <v>3.4727172035540543</v>
      </c>
      <c r="L135" s="12">
        <v>2.7616602790063425</v>
      </c>
      <c r="M135" s="13">
        <v>2.2565729512440722</v>
      </c>
      <c r="N135" s="13">
        <v>1.9188132985600987</v>
      </c>
      <c r="O135" s="14">
        <v>3.29877862387923</v>
      </c>
      <c r="P135" s="20" t="s">
        <v>334</v>
      </c>
      <c r="Q135" s="20" t="s">
        <v>340</v>
      </c>
      <c r="R135" s="93"/>
      <c r="S135" s="64" t="s">
        <v>233</v>
      </c>
      <c r="T135" s="18"/>
      <c r="U135" s="65"/>
      <c r="V135" s="88"/>
      <c r="W135" s="71"/>
      <c r="Y135" s="17"/>
    </row>
    <row r="136" spans="1:26" ht="15.6" thickTop="1" thickBot="1">
      <c r="A136" s="83">
        <v>132</v>
      </c>
      <c r="B136" s="20" t="s">
        <v>94</v>
      </c>
      <c r="C136" s="17" t="s">
        <v>225</v>
      </c>
      <c r="D136" s="18" t="s">
        <v>225</v>
      </c>
      <c r="E136" s="18" t="s">
        <v>225</v>
      </c>
      <c r="F136" s="18" t="s">
        <v>225</v>
      </c>
      <c r="G136" s="19" t="s">
        <v>225</v>
      </c>
      <c r="H136" s="12">
        <v>3.92537201340199</v>
      </c>
      <c r="I136" s="13">
        <v>3.9275652729072612</v>
      </c>
      <c r="J136" s="13">
        <v>2.429455271024402</v>
      </c>
      <c r="K136" s="14">
        <v>2.5364848086438814</v>
      </c>
      <c r="L136" s="12">
        <v>3.3859039099414803</v>
      </c>
      <c r="M136" s="13">
        <v>3.2246094709952966</v>
      </c>
      <c r="N136" s="13">
        <v>2.6681781783523602</v>
      </c>
      <c r="O136" s="14">
        <v>2.7703269665477848</v>
      </c>
      <c r="P136" s="20" t="s">
        <v>332</v>
      </c>
      <c r="Q136" s="20" t="s">
        <v>423</v>
      </c>
      <c r="R136" s="93"/>
      <c r="S136" s="64" t="s">
        <v>233</v>
      </c>
      <c r="T136" s="18"/>
      <c r="U136" s="65"/>
      <c r="V136" s="88"/>
      <c r="W136" s="71"/>
      <c r="Y136" s="17"/>
    </row>
    <row r="137" spans="1:26" ht="15.6" thickTop="1" thickBot="1">
      <c r="A137" s="24">
        <v>133</v>
      </c>
      <c r="B137" s="20" t="s">
        <v>95</v>
      </c>
      <c r="C137" s="17" t="s">
        <v>225</v>
      </c>
      <c r="D137" s="18" t="s">
        <v>225</v>
      </c>
      <c r="E137" s="18" t="s">
        <v>225</v>
      </c>
      <c r="F137" s="18" t="s">
        <v>225</v>
      </c>
      <c r="G137" s="19" t="s">
        <v>225</v>
      </c>
      <c r="H137" s="12">
        <v>2.2046515097530834</v>
      </c>
      <c r="I137" s="13">
        <v>1.1624503133690474</v>
      </c>
      <c r="J137" s="13">
        <v>1.3918511904744564</v>
      </c>
      <c r="K137" s="14">
        <v>2.4923323033696798</v>
      </c>
      <c r="L137" s="12">
        <v>3.2328017912578106</v>
      </c>
      <c r="M137" s="13">
        <v>2.3863249951463841</v>
      </c>
      <c r="N137" s="13">
        <v>2.3050362766470225</v>
      </c>
      <c r="O137" s="14">
        <v>1.6388620650030243</v>
      </c>
      <c r="P137" s="20" t="s">
        <v>351</v>
      </c>
      <c r="Q137" s="20" t="s">
        <v>341</v>
      </c>
      <c r="R137" s="93"/>
      <c r="S137" s="64" t="s">
        <v>233</v>
      </c>
      <c r="T137" s="18"/>
      <c r="U137" s="65"/>
      <c r="V137" s="78" t="s">
        <v>404</v>
      </c>
      <c r="W137" s="79" t="s">
        <v>407</v>
      </c>
      <c r="X137" s="80" t="s">
        <v>415</v>
      </c>
      <c r="Y137" s="80" t="s">
        <v>365</v>
      </c>
      <c r="Z137" s="65" t="s">
        <v>348</v>
      </c>
    </row>
    <row r="138" spans="1:26" ht="15.6" thickTop="1" thickBot="1">
      <c r="A138" s="24">
        <v>134</v>
      </c>
      <c r="B138" s="20" t="s">
        <v>96</v>
      </c>
      <c r="C138" s="17" t="s">
        <v>225</v>
      </c>
      <c r="D138" s="18" t="s">
        <v>225</v>
      </c>
      <c r="E138" s="18" t="s">
        <v>225</v>
      </c>
      <c r="F138" s="18" t="s">
        <v>225</v>
      </c>
      <c r="G138" s="19" t="s">
        <v>225</v>
      </c>
      <c r="H138" s="12">
        <v>2.9113738755794922</v>
      </c>
      <c r="I138" s="13">
        <v>2.5683435542771638</v>
      </c>
      <c r="J138" s="13">
        <v>2.4145548974721192</v>
      </c>
      <c r="K138" s="14">
        <v>3.8819869707677293</v>
      </c>
      <c r="L138" s="12">
        <v>3.409641214508043</v>
      </c>
      <c r="M138" s="13">
        <v>3.1988443193172147</v>
      </c>
      <c r="N138" s="13">
        <v>2.6606492868389271</v>
      </c>
      <c r="O138" s="14">
        <v>4.7245755561344298</v>
      </c>
      <c r="P138" s="20" t="s">
        <v>334</v>
      </c>
      <c r="Q138" s="20" t="s">
        <v>342</v>
      </c>
      <c r="R138" s="69"/>
      <c r="S138" s="64" t="s">
        <v>235</v>
      </c>
      <c r="T138" s="18" t="s">
        <v>283</v>
      </c>
      <c r="U138" s="65" t="s">
        <v>347</v>
      </c>
      <c r="V138" s="88"/>
      <c r="W138" s="71"/>
      <c r="Y138" s="17"/>
    </row>
    <row r="139" spans="1:26" ht="15.6" thickTop="1" thickBot="1">
      <c r="A139" s="24">
        <v>135</v>
      </c>
      <c r="B139" s="20" t="s">
        <v>97</v>
      </c>
      <c r="C139" s="17" t="s">
        <v>228</v>
      </c>
      <c r="D139" s="18" t="s">
        <v>225</v>
      </c>
      <c r="E139" s="18" t="s">
        <v>225</v>
      </c>
      <c r="F139" s="18" t="s">
        <v>225</v>
      </c>
      <c r="G139" s="19" t="s">
        <v>225</v>
      </c>
      <c r="H139" s="12">
        <v>0.91226841406386772</v>
      </c>
      <c r="I139" s="13">
        <v>1.2795031348708128</v>
      </c>
      <c r="J139" s="13">
        <v>0</v>
      </c>
      <c r="K139" s="14">
        <v>2.5973659095620558</v>
      </c>
      <c r="L139" s="12">
        <v>2.8959344898826678</v>
      </c>
      <c r="M139" s="13">
        <v>2.6255441742574077</v>
      </c>
      <c r="N139" s="13">
        <v>1.8678441119164517</v>
      </c>
      <c r="O139" s="14">
        <v>3.4671363574712619</v>
      </c>
      <c r="P139" s="20" t="s">
        <v>334</v>
      </c>
      <c r="Q139" s="20" t="s">
        <v>343</v>
      </c>
      <c r="R139" s="93"/>
      <c r="S139" s="64" t="s">
        <v>233</v>
      </c>
      <c r="T139" s="18"/>
      <c r="U139" s="65"/>
      <c r="V139" s="88"/>
      <c r="W139" s="71"/>
      <c r="Y139" s="17"/>
    </row>
    <row r="140" spans="1:26" ht="15.6" thickTop="1" thickBot="1">
      <c r="A140" s="83">
        <v>136</v>
      </c>
      <c r="B140" s="20" t="s">
        <v>98</v>
      </c>
      <c r="C140" s="17" t="s">
        <v>225</v>
      </c>
      <c r="D140" s="18" t="s">
        <v>228</v>
      </c>
      <c r="E140" s="18" t="s">
        <v>228</v>
      </c>
      <c r="F140" s="18" t="s">
        <v>228</v>
      </c>
      <c r="G140" s="19" t="s">
        <v>228</v>
      </c>
      <c r="H140" s="22" t="s">
        <v>228</v>
      </c>
      <c r="I140" s="44" t="s">
        <v>228</v>
      </c>
      <c r="J140" s="44" t="s">
        <v>228</v>
      </c>
      <c r="K140" s="45" t="s">
        <v>228</v>
      </c>
      <c r="L140" s="22" t="s">
        <v>228</v>
      </c>
      <c r="M140" s="44" t="s">
        <v>228</v>
      </c>
      <c r="N140" s="44" t="s">
        <v>228</v>
      </c>
      <c r="O140" s="46" t="s">
        <v>228</v>
      </c>
      <c r="P140" s="20" t="s">
        <v>332</v>
      </c>
      <c r="Q140" s="20" t="s">
        <v>332</v>
      </c>
      <c r="R140" s="93"/>
      <c r="S140" s="64" t="s">
        <v>233</v>
      </c>
      <c r="T140" s="18"/>
      <c r="U140" s="65"/>
      <c r="V140" s="88"/>
      <c r="W140" s="71"/>
      <c r="Y140" s="17"/>
    </row>
    <row r="141" spans="1:26" ht="15.6" thickTop="1" thickBot="1">
      <c r="A141" s="24">
        <v>137</v>
      </c>
      <c r="B141" s="20" t="s">
        <v>99</v>
      </c>
      <c r="C141" s="17" t="s">
        <v>225</v>
      </c>
      <c r="D141" s="18" t="s">
        <v>225</v>
      </c>
      <c r="E141" s="18" t="s">
        <v>225</v>
      </c>
      <c r="F141" s="18" t="s">
        <v>225</v>
      </c>
      <c r="G141" s="19" t="s">
        <v>225</v>
      </c>
      <c r="H141" s="12">
        <v>1.8448579777696885</v>
      </c>
      <c r="I141" s="13">
        <v>1.7135329723481774</v>
      </c>
      <c r="J141" s="13">
        <v>2.6095280276293966</v>
      </c>
      <c r="K141" s="14">
        <v>2.4573663685690006</v>
      </c>
      <c r="L141" s="12">
        <v>3.7180516272242876</v>
      </c>
      <c r="M141" s="13">
        <v>2.952950458703973</v>
      </c>
      <c r="N141" s="13">
        <v>3.2134014139770231</v>
      </c>
      <c r="O141" s="14">
        <v>3.1545883536580321</v>
      </c>
      <c r="P141" s="20" t="s">
        <v>351</v>
      </c>
      <c r="Q141" s="20" t="s">
        <v>358</v>
      </c>
      <c r="R141" s="69"/>
      <c r="S141" s="95" t="s">
        <v>427</v>
      </c>
      <c r="T141" s="82" t="s">
        <v>220</v>
      </c>
      <c r="U141" s="91" t="s">
        <v>426</v>
      </c>
      <c r="V141" s="78" t="s">
        <v>405</v>
      </c>
      <c r="W141" s="67"/>
      <c r="Y141" s="17"/>
    </row>
    <row r="142" spans="1:26" ht="15.6" thickTop="1" thickBot="1">
      <c r="A142" s="24">
        <v>138</v>
      </c>
      <c r="B142" s="20" t="s">
        <v>100</v>
      </c>
      <c r="C142" s="17" t="s">
        <v>225</v>
      </c>
      <c r="D142" s="18" t="s">
        <v>225</v>
      </c>
      <c r="E142" s="18" t="s">
        <v>225</v>
      </c>
      <c r="F142" s="18" t="s">
        <v>225</v>
      </c>
      <c r="G142" s="19" t="s">
        <v>225</v>
      </c>
      <c r="H142" s="12">
        <v>2.7112042079332497</v>
      </c>
      <c r="I142" s="13">
        <v>2.0103780950492678</v>
      </c>
      <c r="J142" s="13">
        <v>1.6427421593362792</v>
      </c>
      <c r="K142" s="14">
        <v>3.271056017626059</v>
      </c>
      <c r="L142" s="12">
        <v>2.4801797807729051</v>
      </c>
      <c r="M142" s="13">
        <v>2.4371401342965746</v>
      </c>
      <c r="N142" s="13">
        <v>2.5095756175605723</v>
      </c>
      <c r="O142" s="14">
        <v>3.8443310463611207</v>
      </c>
      <c r="P142" s="20" t="s">
        <v>334</v>
      </c>
      <c r="Q142" s="20" t="s">
        <v>344</v>
      </c>
      <c r="R142" s="93"/>
      <c r="S142" s="64" t="s">
        <v>233</v>
      </c>
      <c r="T142" s="18"/>
      <c r="U142" s="65"/>
      <c r="V142" s="88"/>
      <c r="W142" s="71"/>
      <c r="Y142" s="17"/>
    </row>
    <row r="143" spans="1:26" ht="15.6" thickTop="1" thickBot="1">
      <c r="A143" s="24">
        <v>139</v>
      </c>
      <c r="B143" s="20" t="s">
        <v>101</v>
      </c>
      <c r="C143" s="17" t="s">
        <v>225</v>
      </c>
      <c r="D143" s="18" t="s">
        <v>225</v>
      </c>
      <c r="E143" s="18" t="s">
        <v>225</v>
      </c>
      <c r="F143" s="18" t="s">
        <v>225</v>
      </c>
      <c r="G143" s="19" t="s">
        <v>225</v>
      </c>
      <c r="H143" s="12">
        <v>1.4067442119046214</v>
      </c>
      <c r="I143" s="13">
        <v>0.96489095192733287</v>
      </c>
      <c r="J143" s="13">
        <v>0</v>
      </c>
      <c r="K143" s="14">
        <v>1.426002516571685</v>
      </c>
      <c r="L143" s="12">
        <v>3.8482523141909599</v>
      </c>
      <c r="M143" s="13">
        <v>3.8005496199814912</v>
      </c>
      <c r="N143" s="13">
        <v>2.9890724715603358</v>
      </c>
      <c r="O143" s="14">
        <v>3.5397907921617517</v>
      </c>
      <c r="P143" s="20" t="s">
        <v>332</v>
      </c>
      <c r="Q143" s="20" t="s">
        <v>332</v>
      </c>
      <c r="R143" s="93"/>
      <c r="S143" s="64" t="s">
        <v>233</v>
      </c>
      <c r="T143" s="18"/>
      <c r="U143" s="65"/>
      <c r="V143" s="88"/>
      <c r="W143" s="71"/>
      <c r="Y143" s="17"/>
    </row>
    <row r="144" spans="1:26" ht="15.6" thickTop="1" thickBot="1">
      <c r="A144" s="83">
        <v>140</v>
      </c>
      <c r="B144" s="20" t="s">
        <v>102</v>
      </c>
      <c r="C144" s="17" t="s">
        <v>225</v>
      </c>
      <c r="D144" s="18" t="s">
        <v>225</v>
      </c>
      <c r="E144" s="18" t="s">
        <v>225</v>
      </c>
      <c r="F144" s="18" t="s">
        <v>225</v>
      </c>
      <c r="G144" s="19" t="s">
        <v>225</v>
      </c>
      <c r="H144" s="12">
        <v>2.0460653849510089</v>
      </c>
      <c r="I144" s="13">
        <v>2.1235036029324412</v>
      </c>
      <c r="J144" s="13">
        <v>0</v>
      </c>
      <c r="K144" s="14">
        <v>3.3439646789682165</v>
      </c>
      <c r="L144" s="12">
        <v>1.8945272362173986</v>
      </c>
      <c r="M144" s="13">
        <v>1.785477367123909</v>
      </c>
      <c r="N144" s="13">
        <v>1.825895127015418</v>
      </c>
      <c r="O144" s="14">
        <v>3.4530626171742789</v>
      </c>
      <c r="P144" s="20" t="s">
        <v>311</v>
      </c>
      <c r="Q144" s="31" t="s">
        <v>270</v>
      </c>
      <c r="R144" s="93"/>
      <c r="S144" s="64" t="s">
        <v>233</v>
      </c>
      <c r="U144" s="65"/>
      <c r="V144" s="88"/>
      <c r="W144" s="71"/>
      <c r="Y144" s="17"/>
    </row>
    <row r="145" spans="1:25" ht="15.6" thickTop="1" thickBot="1">
      <c r="A145" s="24">
        <v>141</v>
      </c>
      <c r="B145" s="20" t="s">
        <v>103</v>
      </c>
      <c r="C145" s="17" t="s">
        <v>225</v>
      </c>
      <c r="D145" s="18" t="s">
        <v>225</v>
      </c>
      <c r="E145" s="18" t="s">
        <v>225</v>
      </c>
      <c r="F145" s="18" t="s">
        <v>225</v>
      </c>
      <c r="G145" s="19" t="s">
        <v>225</v>
      </c>
      <c r="H145" s="12">
        <v>1.389294253050265</v>
      </c>
      <c r="I145" s="13">
        <v>1.3138627302469734</v>
      </c>
      <c r="J145" s="13">
        <v>0</v>
      </c>
      <c r="K145" s="14">
        <v>2.4884305032263296</v>
      </c>
      <c r="L145" s="12">
        <v>3.6107855047415938</v>
      </c>
      <c r="M145" s="13">
        <v>3.4062456263545644</v>
      </c>
      <c r="N145" s="13">
        <v>2.2199370846753443</v>
      </c>
      <c r="O145" s="14">
        <v>3.6334765790323948</v>
      </c>
      <c r="P145" s="20" t="s">
        <v>296</v>
      </c>
      <c r="Q145" s="24" t="s">
        <v>419</v>
      </c>
      <c r="R145" s="93"/>
      <c r="S145" s="64" t="s">
        <v>233</v>
      </c>
      <c r="U145" s="65"/>
      <c r="V145" s="88"/>
      <c r="W145" s="71"/>
      <c r="Y145" s="17"/>
    </row>
    <row r="146" spans="1:25" ht="15.6" thickTop="1" thickBot="1">
      <c r="A146" s="24">
        <v>142</v>
      </c>
      <c r="B146" s="20" t="s">
        <v>104</v>
      </c>
      <c r="C146" s="17" t="s">
        <v>225</v>
      </c>
      <c r="D146" s="18" t="s">
        <v>225</v>
      </c>
      <c r="E146" s="18" t="s">
        <v>225</v>
      </c>
      <c r="F146" s="18" t="s">
        <v>225</v>
      </c>
      <c r="G146" s="19" t="s">
        <v>225</v>
      </c>
      <c r="H146" s="12">
        <v>1.3109622582363136</v>
      </c>
      <c r="I146" s="13">
        <v>0.3607745246817935</v>
      </c>
      <c r="J146" s="13">
        <v>0</v>
      </c>
      <c r="K146" s="14">
        <v>2.9465326303539632</v>
      </c>
      <c r="L146" s="12">
        <v>3.2746713319007528</v>
      </c>
      <c r="M146" s="13">
        <v>3.2228929195729492</v>
      </c>
      <c r="N146" s="13">
        <v>2.4867849579103405</v>
      </c>
      <c r="O146" s="14">
        <v>3.7583914647869432</v>
      </c>
      <c r="P146" s="20" t="s">
        <v>351</v>
      </c>
      <c r="Q146" s="24" t="s">
        <v>312</v>
      </c>
      <c r="R146" s="93"/>
      <c r="S146" s="64" t="s">
        <v>233</v>
      </c>
      <c r="U146" s="65"/>
      <c r="V146" s="88"/>
      <c r="W146" s="71"/>
      <c r="Y146" s="17"/>
    </row>
    <row r="147" spans="1:25" ht="15.6" thickTop="1" thickBot="1">
      <c r="A147" s="24">
        <v>143</v>
      </c>
      <c r="B147" s="20" t="s">
        <v>105</v>
      </c>
      <c r="C147" s="17" t="s">
        <v>225</v>
      </c>
      <c r="D147" s="18" t="s">
        <v>225</v>
      </c>
      <c r="E147" s="18" t="s">
        <v>225</v>
      </c>
      <c r="F147" s="18" t="s">
        <v>225</v>
      </c>
      <c r="G147" s="19" t="s">
        <v>225</v>
      </c>
      <c r="H147" s="12">
        <v>3.4230379849434227</v>
      </c>
      <c r="I147" s="13">
        <v>3.0402738208368372</v>
      </c>
      <c r="J147" s="13">
        <v>2.6578232942946558</v>
      </c>
      <c r="K147" s="14">
        <v>3.9768254371633978</v>
      </c>
      <c r="L147" s="12">
        <v>2.7185584710269879</v>
      </c>
      <c r="M147" s="13">
        <v>2.2932639524831546</v>
      </c>
      <c r="N147" s="13">
        <v>2.9830872835829902</v>
      </c>
      <c r="O147" s="14">
        <v>3.0325301706476355</v>
      </c>
      <c r="P147" s="20" t="s">
        <v>311</v>
      </c>
      <c r="Q147" s="24" t="s">
        <v>436</v>
      </c>
      <c r="R147" s="93"/>
      <c r="S147" s="64" t="s">
        <v>233</v>
      </c>
      <c r="U147" s="65"/>
      <c r="V147" s="88"/>
      <c r="W147" s="71"/>
      <c r="Y147" s="17"/>
    </row>
    <row r="148" spans="1:25" ht="15.6" thickTop="1" thickBot="1">
      <c r="A148" s="83">
        <v>144</v>
      </c>
      <c r="B148" s="20" t="s">
        <v>106</v>
      </c>
      <c r="C148" s="17" t="s">
        <v>225</v>
      </c>
      <c r="D148" s="18" t="s">
        <v>225</v>
      </c>
      <c r="E148" s="18" t="s">
        <v>225</v>
      </c>
      <c r="F148" s="18" t="s">
        <v>225</v>
      </c>
      <c r="G148" s="19" t="s">
        <v>225</v>
      </c>
      <c r="H148" s="12">
        <v>2.8589782457871493</v>
      </c>
      <c r="I148" s="13">
        <v>2.3909899423234169</v>
      </c>
      <c r="J148" s="13">
        <v>1.3917822843839491</v>
      </c>
      <c r="K148" s="14">
        <v>3.6567241978985185</v>
      </c>
      <c r="L148" s="12">
        <v>2.2596988789798442</v>
      </c>
      <c r="M148" s="13">
        <v>2.1307197570931535</v>
      </c>
      <c r="N148" s="13">
        <v>1.9613321515593722</v>
      </c>
      <c r="O148" s="14">
        <v>3.06126136443521</v>
      </c>
      <c r="P148" s="20" t="s">
        <v>311</v>
      </c>
      <c r="Q148" s="25" t="s">
        <v>313</v>
      </c>
      <c r="R148" s="93"/>
      <c r="S148" s="64" t="s">
        <v>233</v>
      </c>
      <c r="U148" s="65"/>
      <c r="V148" s="88"/>
      <c r="W148" s="71"/>
      <c r="Y148" s="17"/>
    </row>
    <row r="149" spans="1:25" ht="15.6" thickTop="1" thickBot="1">
      <c r="A149" s="24">
        <v>145</v>
      </c>
      <c r="B149" s="20" t="s">
        <v>107</v>
      </c>
      <c r="C149" s="17" t="s">
        <v>225</v>
      </c>
      <c r="D149" s="18" t="s">
        <v>225</v>
      </c>
      <c r="E149" s="18" t="s">
        <v>225</v>
      </c>
      <c r="F149" s="18" t="s">
        <v>225</v>
      </c>
      <c r="G149" s="19" t="s">
        <v>225</v>
      </c>
      <c r="H149" s="12">
        <v>2.520038788645119</v>
      </c>
      <c r="I149" s="13">
        <v>2.0125989074848118</v>
      </c>
      <c r="J149" s="13">
        <v>1.1925277447963278</v>
      </c>
      <c r="K149" s="14">
        <v>3.2995006260293924</v>
      </c>
      <c r="L149" s="12">
        <v>2.2366010955669196</v>
      </c>
      <c r="M149" s="13">
        <v>1.86400142880808</v>
      </c>
      <c r="N149" s="13">
        <v>1.9130894792265971</v>
      </c>
      <c r="O149" s="14">
        <v>2.8482738985836504</v>
      </c>
      <c r="P149" s="20" t="s">
        <v>311</v>
      </c>
      <c r="Q149" s="26" t="s">
        <v>437</v>
      </c>
      <c r="R149" s="93"/>
      <c r="S149" s="64" t="s">
        <v>233</v>
      </c>
      <c r="U149" s="65"/>
      <c r="V149" s="88"/>
      <c r="W149" s="71"/>
      <c r="Y149" s="17"/>
    </row>
    <row r="150" spans="1:25" ht="15.6" thickTop="1" thickBot="1">
      <c r="A150" s="24">
        <v>146</v>
      </c>
      <c r="B150" s="20" t="s">
        <v>108</v>
      </c>
      <c r="C150" s="17" t="s">
        <v>225</v>
      </c>
      <c r="D150" s="18" t="s">
        <v>225</v>
      </c>
      <c r="E150" s="18" t="s">
        <v>225</v>
      </c>
      <c r="F150" s="18" t="s">
        <v>225</v>
      </c>
      <c r="G150" s="19" t="s">
        <v>225</v>
      </c>
      <c r="H150" s="12">
        <v>1.3101465974539572</v>
      </c>
      <c r="I150" s="13">
        <v>1.2905543231502685</v>
      </c>
      <c r="J150" s="13">
        <v>0</v>
      </c>
      <c r="K150" s="14">
        <v>2.6213462609776852</v>
      </c>
      <c r="L150" s="12">
        <v>2.7225167201686951</v>
      </c>
      <c r="M150" s="13">
        <v>2.4241769242766593</v>
      </c>
      <c r="N150" s="13">
        <v>1.3086170581724246</v>
      </c>
      <c r="O150" s="14">
        <v>2.8907851830318796</v>
      </c>
      <c r="P150" s="20" t="s">
        <v>311</v>
      </c>
      <c r="Q150" s="26" t="s">
        <v>446</v>
      </c>
      <c r="R150" s="93"/>
      <c r="S150" s="64" t="s">
        <v>233</v>
      </c>
      <c r="U150" s="65"/>
      <c r="V150" s="88"/>
      <c r="W150" s="71"/>
      <c r="Y150" s="17"/>
    </row>
    <row r="151" spans="1:25" ht="15.6" thickTop="1" thickBot="1">
      <c r="A151" s="24">
        <v>147</v>
      </c>
      <c r="B151" s="20" t="s">
        <v>109</v>
      </c>
      <c r="C151" s="17" t="s">
        <v>225</v>
      </c>
      <c r="D151" s="18" t="s">
        <v>225</v>
      </c>
      <c r="E151" s="18" t="s">
        <v>225</v>
      </c>
      <c r="F151" s="18" t="s">
        <v>225</v>
      </c>
      <c r="G151" s="19" t="s">
        <v>225</v>
      </c>
      <c r="H151" s="12">
        <v>1.5420446005282094</v>
      </c>
      <c r="I151" s="13">
        <v>1.1797547494042033</v>
      </c>
      <c r="J151" s="13">
        <v>0</v>
      </c>
      <c r="K151" s="14">
        <v>2.9282632723890072</v>
      </c>
      <c r="L151" s="12">
        <v>3.3059992317415392</v>
      </c>
      <c r="M151" s="13">
        <v>3.1506397260287029</v>
      </c>
      <c r="N151" s="13">
        <v>1.9884554787963336</v>
      </c>
      <c r="O151" s="14">
        <v>3.5601335539961561</v>
      </c>
      <c r="P151" s="20" t="s">
        <v>314</v>
      </c>
      <c r="Q151" s="24" t="s">
        <v>315</v>
      </c>
      <c r="R151" s="93"/>
      <c r="S151" s="64" t="s">
        <v>233</v>
      </c>
      <c r="U151" s="65"/>
      <c r="V151" s="88"/>
      <c r="W151" s="71"/>
      <c r="Y151" s="17"/>
    </row>
    <row r="152" spans="1:25" ht="15.6" thickTop="1" thickBot="1">
      <c r="A152" s="83">
        <v>148</v>
      </c>
      <c r="B152" s="20" t="s">
        <v>110</v>
      </c>
      <c r="C152" s="17" t="s">
        <v>225</v>
      </c>
      <c r="D152" s="18" t="s">
        <v>225</v>
      </c>
      <c r="E152" s="18" t="s">
        <v>225</v>
      </c>
      <c r="F152" s="18" t="s">
        <v>225</v>
      </c>
      <c r="G152" s="19" t="s">
        <v>225</v>
      </c>
      <c r="H152" s="12">
        <v>2.1217098005653554</v>
      </c>
      <c r="I152" s="13">
        <v>1.7687405678594181</v>
      </c>
      <c r="J152" s="13">
        <v>0</v>
      </c>
      <c r="K152" s="14">
        <v>3.2070800527327674</v>
      </c>
      <c r="L152" s="12">
        <v>3.0154969360037347</v>
      </c>
      <c r="M152" s="13">
        <v>2.9849449004344586</v>
      </c>
      <c r="N152" s="13">
        <v>2.7223500147748969</v>
      </c>
      <c r="O152" s="14">
        <v>3.8188195424809201</v>
      </c>
      <c r="P152" s="20" t="s">
        <v>281</v>
      </c>
      <c r="Q152" s="24" t="s">
        <v>281</v>
      </c>
      <c r="R152" s="93"/>
      <c r="S152" s="64" t="s">
        <v>233</v>
      </c>
      <c r="U152" s="65"/>
      <c r="V152" s="88"/>
      <c r="W152" s="71"/>
      <c r="Y152" s="17"/>
    </row>
    <row r="153" spans="1:25" ht="15.6" thickTop="1" thickBot="1">
      <c r="A153" s="24">
        <v>149</v>
      </c>
      <c r="B153" s="20" t="s">
        <v>111</v>
      </c>
      <c r="C153" s="17" t="s">
        <v>225</v>
      </c>
      <c r="D153" s="18" t="s">
        <v>225</v>
      </c>
      <c r="E153" s="18" t="s">
        <v>225</v>
      </c>
      <c r="F153" s="18" t="s">
        <v>225</v>
      </c>
      <c r="G153" s="19" t="s">
        <v>225</v>
      </c>
      <c r="H153" s="12">
        <v>1.7775382464634033</v>
      </c>
      <c r="I153" s="13">
        <v>1.8970473511680133</v>
      </c>
      <c r="J153" s="13">
        <v>0</v>
      </c>
      <c r="K153" s="14">
        <v>3.0690819900099844</v>
      </c>
      <c r="L153" s="12">
        <v>3.9745689748425503</v>
      </c>
      <c r="M153" s="13">
        <v>3.7761480905407376</v>
      </c>
      <c r="N153" s="13">
        <v>3.254877235045265</v>
      </c>
      <c r="O153" s="14">
        <v>3.8471333929235825</v>
      </c>
      <c r="P153" s="20" t="s">
        <v>314</v>
      </c>
      <c r="Q153" s="24" t="s">
        <v>418</v>
      </c>
      <c r="R153" s="93"/>
      <c r="S153" s="64" t="s">
        <v>233</v>
      </c>
      <c r="U153" s="65"/>
      <c r="V153" s="88"/>
      <c r="W153" s="71"/>
      <c r="Y153" s="17"/>
    </row>
    <row r="154" spans="1:25" ht="15.6" thickTop="1" thickBot="1">
      <c r="A154" s="24">
        <v>150</v>
      </c>
      <c r="B154" s="20" t="s">
        <v>112</v>
      </c>
      <c r="C154" s="17" t="s">
        <v>225</v>
      </c>
      <c r="D154" s="18" t="s">
        <v>225</v>
      </c>
      <c r="E154" s="18" t="s">
        <v>225</v>
      </c>
      <c r="F154" s="18" t="s">
        <v>225</v>
      </c>
      <c r="G154" s="19" t="s">
        <v>225</v>
      </c>
      <c r="H154" s="12">
        <v>0</v>
      </c>
      <c r="I154" s="13">
        <v>0.22406402465004088</v>
      </c>
      <c r="J154" s="13">
        <v>0</v>
      </c>
      <c r="K154" s="14">
        <v>3.1857436128288619</v>
      </c>
      <c r="L154" s="12">
        <v>2.088095386132526</v>
      </c>
      <c r="M154" s="13">
        <v>1.830710874017343</v>
      </c>
      <c r="N154" s="13">
        <v>0</v>
      </c>
      <c r="O154" s="14">
        <v>3.8554375255893558</v>
      </c>
      <c r="P154" s="20" t="s">
        <v>281</v>
      </c>
      <c r="Q154" s="24" t="s">
        <v>281</v>
      </c>
      <c r="R154" s="93"/>
      <c r="S154" s="64" t="s">
        <v>233</v>
      </c>
      <c r="U154" s="65"/>
      <c r="V154" s="88"/>
      <c r="W154" s="71"/>
      <c r="Y154" s="17"/>
    </row>
    <row r="155" spans="1:25" ht="15.6" thickTop="1" thickBot="1">
      <c r="A155" s="24">
        <v>151</v>
      </c>
      <c r="B155" s="20" t="s">
        <v>113</v>
      </c>
      <c r="C155" s="17" t="s">
        <v>225</v>
      </c>
      <c r="D155" s="18" t="s">
        <v>225</v>
      </c>
      <c r="E155" s="18" t="s">
        <v>225</v>
      </c>
      <c r="F155" s="18" t="s">
        <v>225</v>
      </c>
      <c r="G155" s="19" t="s">
        <v>225</v>
      </c>
      <c r="H155" s="12">
        <v>1.0512660541883765</v>
      </c>
      <c r="I155" s="13">
        <v>1.5976776379901945</v>
      </c>
      <c r="J155" s="13">
        <v>0</v>
      </c>
      <c r="K155" s="14">
        <v>3.1312628359291406</v>
      </c>
      <c r="L155" s="12">
        <v>3.329186171555536</v>
      </c>
      <c r="M155" s="13">
        <v>2.6703964542977685</v>
      </c>
      <c r="N155" s="13">
        <v>2.2518067324522706</v>
      </c>
      <c r="O155" s="14">
        <v>3.8067740251157733</v>
      </c>
      <c r="P155" s="20" t="s">
        <v>314</v>
      </c>
      <c r="Q155" s="24" t="s">
        <v>316</v>
      </c>
      <c r="R155" s="69"/>
      <c r="S155" s="64" t="s">
        <v>232</v>
      </c>
      <c r="T155" s="18" t="s">
        <v>220</v>
      </c>
      <c r="U155" s="65" t="s">
        <v>246</v>
      </c>
      <c r="V155" s="88"/>
      <c r="W155" s="71"/>
      <c r="Y155" s="17"/>
    </row>
    <row r="156" spans="1:25" ht="15.6" thickTop="1" thickBot="1">
      <c r="A156" s="83">
        <v>152</v>
      </c>
      <c r="B156" s="20" t="s">
        <v>114</v>
      </c>
      <c r="C156" s="17" t="s">
        <v>225</v>
      </c>
      <c r="D156" s="18" t="s">
        <v>225</v>
      </c>
      <c r="E156" s="18" t="s">
        <v>225</v>
      </c>
      <c r="F156" s="18" t="s">
        <v>225</v>
      </c>
      <c r="G156" s="19" t="s">
        <v>225</v>
      </c>
      <c r="H156" s="12">
        <v>1.5248535237967007</v>
      </c>
      <c r="I156" s="13">
        <v>1.6379924768004968</v>
      </c>
      <c r="J156" s="13">
        <v>0</v>
      </c>
      <c r="K156" s="14">
        <v>3.5700697407438096</v>
      </c>
      <c r="L156" s="12">
        <v>3.4392046593171006</v>
      </c>
      <c r="M156" s="13">
        <v>2.8484081682334095</v>
      </c>
      <c r="N156" s="13">
        <v>2.2477194967815941</v>
      </c>
      <c r="O156" s="14">
        <v>4.0973845837615723</v>
      </c>
      <c r="P156" s="20" t="s">
        <v>311</v>
      </c>
      <c r="Q156" s="24" t="s">
        <v>469</v>
      </c>
      <c r="R156" s="93"/>
      <c r="S156" s="64" t="s">
        <v>233</v>
      </c>
      <c r="T156" s="18"/>
      <c r="U156" s="65"/>
      <c r="V156" s="88"/>
      <c r="W156" s="71"/>
      <c r="Y156" s="17"/>
    </row>
    <row r="157" spans="1:25" ht="15.6" thickTop="1" thickBot="1">
      <c r="A157" s="24">
        <v>153</v>
      </c>
      <c r="B157" s="20" t="s">
        <v>115</v>
      </c>
      <c r="C157" s="17" t="s">
        <v>225</v>
      </c>
      <c r="D157" s="18" t="s">
        <v>225</v>
      </c>
      <c r="E157" s="18" t="s">
        <v>225</v>
      </c>
      <c r="F157" s="18" t="s">
        <v>225</v>
      </c>
      <c r="G157" s="19" t="s">
        <v>225</v>
      </c>
      <c r="H157" s="12">
        <v>3.2400247332394909</v>
      </c>
      <c r="I157" s="13">
        <v>2.6651968021967454</v>
      </c>
      <c r="J157" s="13">
        <v>1.6164078649701563</v>
      </c>
      <c r="K157" s="14">
        <v>3.413340222512653</v>
      </c>
      <c r="L157" s="12">
        <v>3.1335020409519192</v>
      </c>
      <c r="M157" s="13">
        <v>2.6028312827114037</v>
      </c>
      <c r="N157" s="13">
        <v>2.4601608597770648</v>
      </c>
      <c r="O157" s="14">
        <v>3.0068132983188338</v>
      </c>
      <c r="P157" s="20" t="s">
        <v>311</v>
      </c>
      <c r="Q157" s="24" t="s">
        <v>441</v>
      </c>
      <c r="R157" s="93"/>
      <c r="S157" s="64" t="s">
        <v>233</v>
      </c>
      <c r="T157" s="18"/>
      <c r="U157" s="65"/>
      <c r="V157" s="88"/>
      <c r="W157" s="71"/>
      <c r="Y157" s="17"/>
    </row>
    <row r="158" spans="1:25" ht="15.6" thickTop="1" thickBot="1">
      <c r="A158" s="24">
        <v>154</v>
      </c>
      <c r="B158" s="20" t="s">
        <v>116</v>
      </c>
      <c r="C158" s="17" t="s">
        <v>225</v>
      </c>
      <c r="D158" s="18" t="s">
        <v>228</v>
      </c>
      <c r="E158" s="18" t="s">
        <v>225</v>
      </c>
      <c r="F158" s="18" t="s">
        <v>225</v>
      </c>
      <c r="G158" s="19" t="s">
        <v>225</v>
      </c>
      <c r="H158" s="22" t="s">
        <v>228</v>
      </c>
      <c r="I158" s="13">
        <v>1.3144921291055243</v>
      </c>
      <c r="J158" s="13">
        <v>1.6612822001431864</v>
      </c>
      <c r="K158" s="14">
        <v>3.7728699005685429</v>
      </c>
      <c r="L158" s="22" t="s">
        <v>228</v>
      </c>
      <c r="M158" s="13">
        <v>2.4948614493810215</v>
      </c>
      <c r="N158" s="13">
        <v>2.4026259878797496</v>
      </c>
      <c r="O158" s="14">
        <v>3.2863613620911294</v>
      </c>
      <c r="P158" s="20" t="s">
        <v>281</v>
      </c>
      <c r="Q158" s="26" t="s">
        <v>317</v>
      </c>
      <c r="R158" s="93"/>
      <c r="S158" s="64" t="s">
        <v>233</v>
      </c>
      <c r="T158" s="18"/>
      <c r="U158" s="65"/>
      <c r="V158" s="88"/>
      <c r="W158" s="71"/>
      <c r="Y158" s="17"/>
    </row>
    <row r="159" spans="1:25" ht="15.6" thickTop="1" thickBot="1">
      <c r="A159" s="24">
        <v>155</v>
      </c>
      <c r="B159" s="20" t="s">
        <v>117</v>
      </c>
      <c r="C159" s="17" t="s">
        <v>225</v>
      </c>
      <c r="D159" s="18" t="s">
        <v>225</v>
      </c>
      <c r="E159" s="18" t="s">
        <v>225</v>
      </c>
      <c r="F159" s="18" t="s">
        <v>225</v>
      </c>
      <c r="G159" s="19" t="s">
        <v>225</v>
      </c>
      <c r="H159" s="12">
        <v>1.4131885303744072</v>
      </c>
      <c r="I159" s="13">
        <v>1.8134197501301865</v>
      </c>
      <c r="J159" s="13">
        <v>1.3428283124815819</v>
      </c>
      <c r="K159" s="14">
        <v>1.88</v>
      </c>
      <c r="L159" s="12">
        <v>3.0765596606602803</v>
      </c>
      <c r="M159" s="13">
        <v>2.5381860043512288</v>
      </c>
      <c r="N159" s="13">
        <v>2.1734019831136036</v>
      </c>
      <c r="O159" s="14">
        <v>3.35</v>
      </c>
      <c r="P159" s="20" t="s">
        <v>281</v>
      </c>
      <c r="Q159" s="25" t="s">
        <v>424</v>
      </c>
      <c r="R159" s="69"/>
      <c r="S159" s="64" t="s">
        <v>236</v>
      </c>
      <c r="T159" s="18" t="s">
        <v>428</v>
      </c>
      <c r="U159" s="65" t="s">
        <v>245</v>
      </c>
      <c r="V159" s="73" t="s">
        <v>369</v>
      </c>
      <c r="W159" s="71"/>
    </row>
    <row r="160" spans="1:25" ht="15.6" thickTop="1" thickBot="1">
      <c r="A160" s="83">
        <v>156</v>
      </c>
      <c r="B160" s="20" t="s">
        <v>118</v>
      </c>
      <c r="C160" s="17" t="s">
        <v>225</v>
      </c>
      <c r="D160" s="18" t="s">
        <v>225</v>
      </c>
      <c r="E160" s="18" t="s">
        <v>225</v>
      </c>
      <c r="F160" s="18" t="s">
        <v>225</v>
      </c>
      <c r="G160" s="19" t="s">
        <v>225</v>
      </c>
      <c r="H160" s="12">
        <v>1.8107092504081526</v>
      </c>
      <c r="I160" s="13">
        <v>1.2071504065970158</v>
      </c>
      <c r="J160" s="13">
        <v>0</v>
      </c>
      <c r="K160" s="14">
        <v>2.1827360438019339</v>
      </c>
      <c r="L160" s="12">
        <v>3.8279362409473534</v>
      </c>
      <c r="M160" s="13">
        <v>3.8487511187870664</v>
      </c>
      <c r="N160" s="13">
        <v>3.2446568972916547</v>
      </c>
      <c r="O160" s="14">
        <v>4.0032825839939186</v>
      </c>
      <c r="P160" s="20" t="s">
        <v>281</v>
      </c>
      <c r="Q160" s="32" t="s">
        <v>318</v>
      </c>
      <c r="R160" s="93"/>
      <c r="S160" s="64" t="s">
        <v>233</v>
      </c>
      <c r="T160" s="18"/>
      <c r="U160" s="65"/>
      <c r="V160" s="88"/>
      <c r="W160" s="71"/>
      <c r="Y160" s="17"/>
    </row>
    <row r="161" spans="1:25" ht="15.6" thickTop="1" thickBot="1">
      <c r="A161" s="24">
        <v>157</v>
      </c>
      <c r="B161" s="20" t="s">
        <v>119</v>
      </c>
      <c r="C161" s="17" t="s">
        <v>225</v>
      </c>
      <c r="D161" s="18" t="s">
        <v>225</v>
      </c>
      <c r="E161" s="18" t="s">
        <v>225</v>
      </c>
      <c r="F161" s="18" t="s">
        <v>225</v>
      </c>
      <c r="G161" s="19" t="s">
        <v>225</v>
      </c>
      <c r="H161" s="12">
        <v>3.0723890786418537</v>
      </c>
      <c r="I161" s="13">
        <v>2.0949413159247641</v>
      </c>
      <c r="J161" s="13">
        <v>3.4298332643359108</v>
      </c>
      <c r="K161" s="14">
        <v>3.9953397181888892</v>
      </c>
      <c r="L161" s="12">
        <v>2.3328141701385832</v>
      </c>
      <c r="M161" s="13">
        <v>2.0851270860830149</v>
      </c>
      <c r="N161" s="13">
        <v>3.1848339139381414</v>
      </c>
      <c r="O161" s="14">
        <v>3.8916723367312831</v>
      </c>
      <c r="P161" s="20" t="s">
        <v>311</v>
      </c>
      <c r="Q161" s="24" t="s">
        <v>449</v>
      </c>
      <c r="R161" s="93"/>
      <c r="S161" s="64" t="s">
        <v>233</v>
      </c>
      <c r="T161" s="18"/>
      <c r="U161" s="65"/>
      <c r="V161" s="88"/>
      <c r="W161" s="71"/>
      <c r="Y161" s="17"/>
    </row>
    <row r="162" spans="1:25" ht="15.6" thickTop="1" thickBot="1">
      <c r="A162" s="24">
        <v>158</v>
      </c>
      <c r="B162" s="20" t="s">
        <v>120</v>
      </c>
      <c r="C162" s="17" t="s">
        <v>225</v>
      </c>
      <c r="D162" s="18" t="s">
        <v>225</v>
      </c>
      <c r="E162" s="18" t="s">
        <v>225</v>
      </c>
      <c r="F162" s="18" t="s">
        <v>225</v>
      </c>
      <c r="G162" s="19" t="s">
        <v>225</v>
      </c>
      <c r="H162" s="12">
        <v>1.4194890645707277</v>
      </c>
      <c r="I162" s="13">
        <v>1.732422986536444</v>
      </c>
      <c r="J162" s="13">
        <v>1.6679071236226242</v>
      </c>
      <c r="K162" s="14">
        <v>2.7853987227485972</v>
      </c>
      <c r="L162" s="12">
        <v>3.4147326547481112</v>
      </c>
      <c r="M162" s="13">
        <v>3.0011166396182349</v>
      </c>
      <c r="N162" s="13">
        <v>3.5460103708387551</v>
      </c>
      <c r="O162" s="14">
        <v>3.2982453811791057</v>
      </c>
      <c r="P162" s="20" t="s">
        <v>311</v>
      </c>
      <c r="Q162" s="24" t="s">
        <v>359</v>
      </c>
      <c r="R162" s="69"/>
      <c r="S162" s="64" t="s">
        <v>236</v>
      </c>
      <c r="T162" s="18" t="s">
        <v>319</v>
      </c>
      <c r="U162" s="65" t="s">
        <v>238</v>
      </c>
      <c r="V162" s="88"/>
      <c r="W162" s="71"/>
      <c r="Y162" s="17"/>
    </row>
    <row r="163" spans="1:25" ht="15.6" thickTop="1" thickBot="1">
      <c r="A163" s="24">
        <v>159</v>
      </c>
      <c r="B163" s="20" t="s">
        <v>121</v>
      </c>
      <c r="C163" s="17" t="s">
        <v>225</v>
      </c>
      <c r="D163" s="18" t="s">
        <v>225</v>
      </c>
      <c r="E163" s="18" t="s">
        <v>225</v>
      </c>
      <c r="F163" s="18" t="s">
        <v>225</v>
      </c>
      <c r="G163" s="19" t="s">
        <v>225</v>
      </c>
      <c r="H163" s="12">
        <v>2.8514013550434463</v>
      </c>
      <c r="I163" s="13">
        <v>2.651298389686616</v>
      </c>
      <c r="J163" s="13">
        <v>0</v>
      </c>
      <c r="K163" s="14">
        <v>3.5965918062173041</v>
      </c>
      <c r="L163" s="12">
        <v>3.1203721795692028</v>
      </c>
      <c r="M163" s="13">
        <v>3.1740947747316142</v>
      </c>
      <c r="N163" s="13">
        <v>3.2565310469986741</v>
      </c>
      <c r="O163" s="14">
        <v>3.8029881303936732</v>
      </c>
      <c r="P163" s="20" t="s">
        <v>311</v>
      </c>
      <c r="Q163" s="24" t="s">
        <v>445</v>
      </c>
      <c r="R163" s="93"/>
      <c r="S163" s="64" t="s">
        <v>233</v>
      </c>
      <c r="T163" s="18"/>
      <c r="U163" s="65"/>
      <c r="V163" s="88"/>
      <c r="W163" s="71"/>
      <c r="Y163" s="17"/>
    </row>
    <row r="164" spans="1:25" ht="15.6" thickTop="1" thickBot="1">
      <c r="A164" s="83">
        <v>160</v>
      </c>
      <c r="B164" s="20" t="s">
        <v>122</v>
      </c>
      <c r="C164" s="17" t="s">
        <v>225</v>
      </c>
      <c r="D164" s="18" t="s">
        <v>225</v>
      </c>
      <c r="E164" s="18" t="s">
        <v>225</v>
      </c>
      <c r="F164" s="18" t="s">
        <v>225</v>
      </c>
      <c r="G164" s="19" t="s">
        <v>225</v>
      </c>
      <c r="H164" s="12">
        <v>1.7609421386336657</v>
      </c>
      <c r="I164" s="13">
        <v>1.7337170287425585</v>
      </c>
      <c r="J164" s="13">
        <v>2.2178134828857212</v>
      </c>
      <c r="K164" s="14">
        <v>3.8117444327151966</v>
      </c>
      <c r="L164" s="12">
        <v>2.5326206442271437</v>
      </c>
      <c r="M164" s="13">
        <v>1.8380372197464845</v>
      </c>
      <c r="N164" s="13">
        <v>2.7356670883979208</v>
      </c>
      <c r="O164" s="14">
        <v>2.6041898022427485</v>
      </c>
      <c r="P164" s="20" t="s">
        <v>351</v>
      </c>
      <c r="Q164" s="24" t="s">
        <v>360</v>
      </c>
      <c r="R164" s="96"/>
      <c r="S164" s="64" t="s">
        <v>235</v>
      </c>
      <c r="T164" s="18" t="s">
        <v>319</v>
      </c>
      <c r="U164" s="11" t="s">
        <v>320</v>
      </c>
      <c r="V164" s="88"/>
      <c r="W164" s="71"/>
      <c r="Y164" s="17"/>
    </row>
    <row r="165" spans="1:25" ht="15.6" thickTop="1" thickBot="1">
      <c r="A165" s="24">
        <v>161</v>
      </c>
      <c r="B165" s="20" t="s">
        <v>123</v>
      </c>
      <c r="C165" s="17" t="s">
        <v>225</v>
      </c>
      <c r="D165" s="18" t="s">
        <v>225</v>
      </c>
      <c r="E165" s="18" t="s">
        <v>225</v>
      </c>
      <c r="F165" s="18" t="s">
        <v>225</v>
      </c>
      <c r="G165" s="19" t="s">
        <v>225</v>
      </c>
      <c r="H165" s="12">
        <v>2.0353621691155332</v>
      </c>
      <c r="I165" s="13">
        <v>1.8936072397730439</v>
      </c>
      <c r="J165" s="13">
        <v>1.6424406456564846</v>
      </c>
      <c r="K165" s="14">
        <v>3.391279296291422</v>
      </c>
      <c r="L165" s="12">
        <v>3.2481673874463053</v>
      </c>
      <c r="M165" s="13">
        <v>3.1715478575640037</v>
      </c>
      <c r="N165" s="13">
        <v>3.0040234380449546</v>
      </c>
      <c r="O165" s="14">
        <v>3.7759134726060513</v>
      </c>
      <c r="P165" s="20" t="s">
        <v>351</v>
      </c>
      <c r="Q165" s="37" t="s">
        <v>451</v>
      </c>
      <c r="R165" s="97"/>
      <c r="S165" s="64" t="s">
        <v>235</v>
      </c>
      <c r="T165" s="18" t="s">
        <v>428</v>
      </c>
      <c r="U165" s="11" t="s">
        <v>321</v>
      </c>
      <c r="V165" s="88"/>
      <c r="W165" s="71"/>
      <c r="Y165" s="17"/>
    </row>
    <row r="166" spans="1:25" ht="15.6" thickTop="1" thickBot="1">
      <c r="A166" s="24">
        <v>162</v>
      </c>
      <c r="B166" s="20" t="s">
        <v>124</v>
      </c>
      <c r="C166" s="17" t="s">
        <v>225</v>
      </c>
      <c r="D166" s="18" t="s">
        <v>225</v>
      </c>
      <c r="E166" s="18" t="s">
        <v>225</v>
      </c>
      <c r="F166" s="18" t="s">
        <v>225</v>
      </c>
      <c r="G166" s="19" t="s">
        <v>225</v>
      </c>
      <c r="H166" s="12">
        <v>5.3509353796925607</v>
      </c>
      <c r="I166" s="13">
        <v>5.1910091382484618</v>
      </c>
      <c r="J166" s="13">
        <v>4.9291571627547732</v>
      </c>
      <c r="K166" s="14">
        <v>4.8767559927436439</v>
      </c>
      <c r="L166" s="12">
        <v>4.261745507418512</v>
      </c>
      <c r="M166" s="13">
        <v>4.4259159574547748</v>
      </c>
      <c r="N166" s="13">
        <v>4.8290684571108198</v>
      </c>
      <c r="O166" s="14">
        <v>3.9952766063858709</v>
      </c>
      <c r="P166" s="20" t="s">
        <v>281</v>
      </c>
      <c r="Q166" s="24" t="s">
        <v>361</v>
      </c>
      <c r="R166" s="93"/>
      <c r="S166" s="64" t="s">
        <v>233</v>
      </c>
      <c r="T166" s="18"/>
      <c r="U166" s="65"/>
      <c r="V166" s="88"/>
      <c r="W166" s="71"/>
      <c r="Y166" s="17"/>
    </row>
    <row r="167" spans="1:25" ht="15.6" thickTop="1" thickBot="1">
      <c r="A167" s="24">
        <v>163</v>
      </c>
      <c r="B167" s="20" t="s">
        <v>125</v>
      </c>
      <c r="C167" s="17" t="s">
        <v>225</v>
      </c>
      <c r="D167" s="18" t="s">
        <v>228</v>
      </c>
      <c r="E167" s="18" t="s">
        <v>225</v>
      </c>
      <c r="F167" s="18" t="s">
        <v>225</v>
      </c>
      <c r="G167" s="19" t="s">
        <v>225</v>
      </c>
      <c r="H167" s="22" t="s">
        <v>228</v>
      </c>
      <c r="I167" s="13">
        <v>3.6463746678129949</v>
      </c>
      <c r="J167" s="13">
        <v>3.2816511344902421</v>
      </c>
      <c r="K167" s="14">
        <v>3.3659763826239582</v>
      </c>
      <c r="L167" s="22" t="s">
        <v>228</v>
      </c>
      <c r="M167" s="13">
        <v>3.6775161346214089</v>
      </c>
      <c r="N167" s="13">
        <v>3.4775684571521674</v>
      </c>
      <c r="O167" s="14">
        <v>3.3888372431148244</v>
      </c>
      <c r="P167" s="20" t="s">
        <v>351</v>
      </c>
      <c r="Q167" s="24" t="s">
        <v>362</v>
      </c>
      <c r="R167" s="93"/>
      <c r="S167" s="64" t="s">
        <v>233</v>
      </c>
      <c r="T167" s="18"/>
      <c r="U167" s="65"/>
      <c r="V167" s="88"/>
      <c r="W167" s="67"/>
      <c r="Y167" s="17"/>
    </row>
    <row r="168" spans="1:25" ht="15.6" thickTop="1" thickBot="1">
      <c r="A168" s="83">
        <v>164</v>
      </c>
      <c r="B168" s="20" t="s">
        <v>126</v>
      </c>
      <c r="C168" s="17" t="s">
        <v>225</v>
      </c>
      <c r="D168" s="18" t="s">
        <v>228</v>
      </c>
      <c r="E168" s="18" t="s">
        <v>225</v>
      </c>
      <c r="F168" s="18" t="s">
        <v>225</v>
      </c>
      <c r="G168" s="19" t="s">
        <v>225</v>
      </c>
      <c r="H168" s="22" t="s">
        <v>228</v>
      </c>
      <c r="I168" s="13">
        <v>2.7398469801026986</v>
      </c>
      <c r="J168" s="13">
        <v>2.7312519607561119</v>
      </c>
      <c r="K168" s="14">
        <v>3.5715190459232149</v>
      </c>
      <c r="L168" s="22" t="s">
        <v>228</v>
      </c>
      <c r="M168" s="13">
        <v>3.2771908179526288</v>
      </c>
      <c r="N168" s="13">
        <v>3.0397674233153711</v>
      </c>
      <c r="O168" s="14">
        <v>3.2093692939505636</v>
      </c>
      <c r="P168" s="20" t="s">
        <v>351</v>
      </c>
      <c r="Q168" s="24" t="s">
        <v>464</v>
      </c>
      <c r="R168" s="69"/>
      <c r="S168" s="64" t="s">
        <v>235</v>
      </c>
      <c r="T168" s="18" t="s">
        <v>283</v>
      </c>
      <c r="U168" s="65" t="s">
        <v>244</v>
      </c>
      <c r="V168" s="88"/>
      <c r="W168" s="67"/>
      <c r="Y168" s="17"/>
    </row>
    <row r="169" spans="1:25" ht="15.6" thickTop="1" thickBot="1">
      <c r="A169" s="24">
        <v>165</v>
      </c>
      <c r="B169" s="20" t="s">
        <v>127</v>
      </c>
      <c r="C169" s="17" t="s">
        <v>225</v>
      </c>
      <c r="D169" s="18" t="s">
        <v>228</v>
      </c>
      <c r="E169" s="18" t="s">
        <v>225</v>
      </c>
      <c r="F169" s="18" t="s">
        <v>225</v>
      </c>
      <c r="G169" s="19" t="s">
        <v>225</v>
      </c>
      <c r="H169" s="22" t="s">
        <v>228</v>
      </c>
      <c r="I169" s="13">
        <v>1.8234833877313861</v>
      </c>
      <c r="J169" s="13">
        <v>1.6064765805098271</v>
      </c>
      <c r="K169" s="14">
        <v>3.6458437533014165</v>
      </c>
      <c r="L169" s="22" t="s">
        <v>228</v>
      </c>
      <c r="M169" s="13">
        <v>2.221870135226701</v>
      </c>
      <c r="N169" s="13">
        <v>1.7582662777606881</v>
      </c>
      <c r="O169" s="14">
        <v>3.0114835535968947</v>
      </c>
      <c r="P169" s="20" t="s">
        <v>281</v>
      </c>
      <c r="Q169" s="31" t="s">
        <v>317</v>
      </c>
      <c r="R169" s="93"/>
      <c r="S169" s="64" t="s">
        <v>233</v>
      </c>
      <c r="U169" s="65"/>
      <c r="V169" s="88"/>
      <c r="W169" s="67"/>
      <c r="Y169" s="17"/>
    </row>
    <row r="170" spans="1:25" ht="15.6" thickTop="1" thickBot="1">
      <c r="A170" s="24">
        <v>166</v>
      </c>
      <c r="B170" s="20" t="s">
        <v>128</v>
      </c>
      <c r="C170" s="17" t="s">
        <v>228</v>
      </c>
      <c r="D170" s="18" t="s">
        <v>225</v>
      </c>
      <c r="E170" s="18" t="s">
        <v>228</v>
      </c>
      <c r="F170" s="18" t="s">
        <v>228</v>
      </c>
      <c r="G170" s="19" t="s">
        <v>228</v>
      </c>
      <c r="H170" s="12">
        <v>3.7252129829119798</v>
      </c>
      <c r="I170" s="44" t="s">
        <v>228</v>
      </c>
      <c r="J170" s="44" t="s">
        <v>228</v>
      </c>
      <c r="K170" s="45" t="s">
        <v>228</v>
      </c>
      <c r="L170" s="12">
        <v>3.3741485005636003</v>
      </c>
      <c r="M170" s="44" t="s">
        <v>228</v>
      </c>
      <c r="N170" s="44" t="s">
        <v>228</v>
      </c>
      <c r="O170" s="46" t="s">
        <v>228</v>
      </c>
      <c r="P170" s="20" t="s">
        <v>281</v>
      </c>
      <c r="Q170" s="24" t="s">
        <v>281</v>
      </c>
      <c r="R170" s="93"/>
      <c r="S170" s="64" t="s">
        <v>233</v>
      </c>
      <c r="U170" s="65"/>
      <c r="V170" s="88"/>
      <c r="W170" s="71"/>
      <c r="Y170" s="17"/>
    </row>
    <row r="171" spans="1:25" ht="15.6" thickTop="1" thickBot="1">
      <c r="A171" s="24">
        <v>167</v>
      </c>
      <c r="B171" s="20" t="s">
        <v>129</v>
      </c>
      <c r="C171" s="17" t="s">
        <v>225</v>
      </c>
      <c r="D171" s="18" t="s">
        <v>225</v>
      </c>
      <c r="E171" s="18" t="s">
        <v>225</v>
      </c>
      <c r="F171" s="18" t="s">
        <v>225</v>
      </c>
      <c r="G171" s="19" t="s">
        <v>225</v>
      </c>
      <c r="H171" s="12">
        <v>2.213298409727849</v>
      </c>
      <c r="I171" s="13">
        <v>2.4426005206346346</v>
      </c>
      <c r="J171" s="13">
        <v>1.9966017297565306</v>
      </c>
      <c r="K171" s="14">
        <v>3.7513260761664653</v>
      </c>
      <c r="L171" s="12">
        <v>4.2905300105999329</v>
      </c>
      <c r="M171" s="13">
        <v>3.9000741416515483</v>
      </c>
      <c r="N171" s="13">
        <v>3.1609970776948555</v>
      </c>
      <c r="O171" s="14">
        <v>4.5809176337570552</v>
      </c>
      <c r="P171" s="27" t="s">
        <v>255</v>
      </c>
      <c r="Q171" s="27" t="s">
        <v>264</v>
      </c>
      <c r="R171" s="93"/>
      <c r="S171" s="64" t="s">
        <v>233</v>
      </c>
      <c r="U171" s="65"/>
      <c r="V171" s="78" t="s">
        <v>406</v>
      </c>
      <c r="W171" s="71"/>
      <c r="Y171" s="17"/>
    </row>
    <row r="172" spans="1:25" ht="15.6" thickTop="1" thickBot="1">
      <c r="A172" s="83">
        <v>168</v>
      </c>
      <c r="B172" s="20" t="s">
        <v>130</v>
      </c>
      <c r="C172" s="17" t="s">
        <v>225</v>
      </c>
      <c r="D172" s="18" t="s">
        <v>225</v>
      </c>
      <c r="E172" s="18" t="s">
        <v>225</v>
      </c>
      <c r="F172" s="18" t="s">
        <v>225</v>
      </c>
      <c r="G172" s="19" t="s">
        <v>225</v>
      </c>
      <c r="H172" s="12">
        <v>1.8464775804586977</v>
      </c>
      <c r="I172" s="13">
        <v>1.6882593208042582</v>
      </c>
      <c r="J172" s="13">
        <v>0</v>
      </c>
      <c r="K172" s="14">
        <v>3.7536101580996837</v>
      </c>
      <c r="L172" s="12">
        <v>2.8813174463538416</v>
      </c>
      <c r="M172" s="13">
        <v>2.9090082012239287</v>
      </c>
      <c r="N172" s="13">
        <v>2.5522043890831756</v>
      </c>
      <c r="O172" s="14">
        <v>4.7306314045404516</v>
      </c>
      <c r="P172" s="27" t="s">
        <v>325</v>
      </c>
      <c r="Q172" s="27" t="s">
        <v>323</v>
      </c>
      <c r="R172" s="93"/>
      <c r="S172" s="64" t="s">
        <v>233</v>
      </c>
      <c r="U172" s="65"/>
      <c r="V172" s="88"/>
      <c r="W172" s="71"/>
      <c r="Y172" s="17"/>
    </row>
    <row r="173" spans="1:25" ht="16.2" thickTop="1" thickBot="1">
      <c r="A173" s="24">
        <v>169</v>
      </c>
      <c r="B173" s="20" t="s">
        <v>131</v>
      </c>
      <c r="C173" s="17" t="s">
        <v>225</v>
      </c>
      <c r="D173" s="18" t="s">
        <v>225</v>
      </c>
      <c r="E173" s="18" t="s">
        <v>225</v>
      </c>
      <c r="F173" s="18" t="s">
        <v>225</v>
      </c>
      <c r="G173" s="19" t="s">
        <v>225</v>
      </c>
      <c r="H173" s="12">
        <v>4.5900597447573217</v>
      </c>
      <c r="I173" s="13">
        <v>4.2069036768304819</v>
      </c>
      <c r="J173" s="13">
        <v>3.7685753377566322</v>
      </c>
      <c r="K173" s="14">
        <v>4.5924170112791378</v>
      </c>
      <c r="L173" s="12">
        <v>4.1171425238343815</v>
      </c>
      <c r="M173" s="13">
        <v>3.7631812110237992</v>
      </c>
      <c r="N173" s="13">
        <v>4.0539580250435394</v>
      </c>
      <c r="O173" s="14">
        <v>3.9509221866177655</v>
      </c>
      <c r="P173" s="20" t="s">
        <v>281</v>
      </c>
      <c r="Q173" s="33" t="s">
        <v>324</v>
      </c>
      <c r="R173" s="93"/>
      <c r="S173" s="64" t="s">
        <v>233</v>
      </c>
      <c r="U173" s="65"/>
      <c r="V173" s="88"/>
      <c r="W173" s="71"/>
      <c r="Y173" s="17"/>
    </row>
    <row r="174" spans="1:25" ht="15.6" thickTop="1" thickBot="1">
      <c r="A174" s="24">
        <v>170</v>
      </c>
      <c r="B174" s="20" t="s">
        <v>132</v>
      </c>
      <c r="C174" s="17" t="s">
        <v>225</v>
      </c>
      <c r="D174" s="18" t="s">
        <v>225</v>
      </c>
      <c r="E174" s="18" t="s">
        <v>225</v>
      </c>
      <c r="F174" s="18" t="s">
        <v>225</v>
      </c>
      <c r="G174" s="19" t="s">
        <v>225</v>
      </c>
      <c r="H174" s="12">
        <v>1.3761837155629839</v>
      </c>
      <c r="I174" s="13">
        <v>0.86815881893016045</v>
      </c>
      <c r="J174" s="13">
        <v>1.2453400026721588</v>
      </c>
      <c r="K174" s="14">
        <v>2.4504673826886996</v>
      </c>
      <c r="L174" s="12">
        <v>2.7432337820019956</v>
      </c>
      <c r="M174" s="13">
        <v>2.6384636671705182</v>
      </c>
      <c r="N174" s="13">
        <v>1.9494734624616585</v>
      </c>
      <c r="O174" s="14">
        <v>3.386457586640875</v>
      </c>
      <c r="P174" s="27" t="s">
        <v>296</v>
      </c>
      <c r="Q174" s="27" t="s">
        <v>264</v>
      </c>
      <c r="R174" s="93"/>
      <c r="S174" s="64" t="s">
        <v>233</v>
      </c>
      <c r="U174" s="65"/>
      <c r="V174" s="88"/>
      <c r="W174" s="71"/>
      <c r="Y174" s="17"/>
    </row>
    <row r="175" spans="1:25" ht="15.6" thickTop="1" thickBot="1">
      <c r="A175" s="24">
        <v>171</v>
      </c>
      <c r="B175" s="20" t="s">
        <v>133</v>
      </c>
      <c r="C175" s="17" t="s">
        <v>225</v>
      </c>
      <c r="D175" s="18" t="s">
        <v>225</v>
      </c>
      <c r="E175" s="18" t="s">
        <v>225</v>
      </c>
      <c r="F175" s="18" t="s">
        <v>225</v>
      </c>
      <c r="G175" s="19" t="s">
        <v>225</v>
      </c>
      <c r="H175" s="12">
        <v>3.393551094255705</v>
      </c>
      <c r="I175" s="13">
        <v>3.2037553531423293</v>
      </c>
      <c r="J175" s="13">
        <v>2.3673290910498856</v>
      </c>
      <c r="K175" s="14">
        <v>3.0877097543721672</v>
      </c>
      <c r="L175" s="12">
        <v>5.1438506365561061</v>
      </c>
      <c r="M175" s="13">
        <v>5.2813395437735347</v>
      </c>
      <c r="N175" s="13">
        <v>4.5189301728291467</v>
      </c>
      <c r="O175" s="14">
        <v>4.6062201176507589</v>
      </c>
      <c r="P175" s="20" t="s">
        <v>314</v>
      </c>
      <c r="Q175" s="27" t="s">
        <v>363</v>
      </c>
      <c r="R175" s="93"/>
      <c r="S175" s="64" t="s">
        <v>233</v>
      </c>
      <c r="U175" s="65"/>
      <c r="V175" s="88"/>
      <c r="W175" s="71"/>
      <c r="Y175" s="17"/>
    </row>
    <row r="176" spans="1:25" ht="15.6" thickTop="1" thickBot="1">
      <c r="A176" s="83">
        <v>172</v>
      </c>
      <c r="B176" s="20" t="s">
        <v>134</v>
      </c>
      <c r="C176" s="17" t="s">
        <v>225</v>
      </c>
      <c r="D176" s="18" t="s">
        <v>225</v>
      </c>
      <c r="E176" s="18" t="s">
        <v>225</v>
      </c>
      <c r="F176" s="18" t="s">
        <v>225</v>
      </c>
      <c r="G176" s="19" t="s">
        <v>225</v>
      </c>
      <c r="H176" s="12">
        <v>1.3289911301156598</v>
      </c>
      <c r="I176" s="13">
        <v>0.64388987548285348</v>
      </c>
      <c r="J176" s="13">
        <v>0</v>
      </c>
      <c r="K176" s="14">
        <v>2.5088424261882079</v>
      </c>
      <c r="L176" s="12">
        <v>3.3020599013150336</v>
      </c>
      <c r="M176" s="13">
        <v>3.4360427389634833</v>
      </c>
      <c r="N176" s="13">
        <v>2.530597804715601</v>
      </c>
      <c r="O176" s="14">
        <v>3.7690756699235388</v>
      </c>
      <c r="P176" s="20" t="s">
        <v>314</v>
      </c>
      <c r="Q176" s="34" t="s">
        <v>364</v>
      </c>
      <c r="R176" s="69"/>
      <c r="S176" s="64" t="s">
        <v>235</v>
      </c>
      <c r="U176" s="65" t="s">
        <v>247</v>
      </c>
      <c r="V176" s="88"/>
      <c r="W176" s="71"/>
      <c r="Y176" s="17"/>
    </row>
    <row r="177" spans="1:26" ht="15.6" thickTop="1" thickBot="1">
      <c r="A177" s="24">
        <v>173</v>
      </c>
      <c r="B177" s="20" t="s">
        <v>135</v>
      </c>
      <c r="C177" s="17" t="s">
        <v>228</v>
      </c>
      <c r="D177" s="18" t="s">
        <v>225</v>
      </c>
      <c r="E177" s="18" t="s">
        <v>228</v>
      </c>
      <c r="F177" s="18" t="s">
        <v>228</v>
      </c>
      <c r="G177" s="19" t="s">
        <v>228</v>
      </c>
      <c r="H177" s="12">
        <v>0</v>
      </c>
      <c r="I177" s="44" t="s">
        <v>228</v>
      </c>
      <c r="J177" s="44" t="s">
        <v>228</v>
      </c>
      <c r="K177" s="45" t="s">
        <v>228</v>
      </c>
      <c r="L177" s="12">
        <v>0</v>
      </c>
      <c r="M177" s="44" t="s">
        <v>228</v>
      </c>
      <c r="N177" s="44" t="s">
        <v>228</v>
      </c>
      <c r="O177" s="46" t="s">
        <v>228</v>
      </c>
      <c r="P177" s="20" t="s">
        <v>281</v>
      </c>
      <c r="Q177" s="27" t="s">
        <v>264</v>
      </c>
      <c r="R177" s="93"/>
      <c r="S177" s="64" t="s">
        <v>233</v>
      </c>
      <c r="U177" s="65"/>
      <c r="V177" s="88"/>
      <c r="W177" s="71"/>
      <c r="Y177" s="17"/>
    </row>
    <row r="178" spans="1:26" ht="15.6" thickTop="1" thickBot="1">
      <c r="A178" s="24">
        <v>174</v>
      </c>
      <c r="B178" s="20" t="s">
        <v>136</v>
      </c>
      <c r="C178" s="17" t="s">
        <v>225</v>
      </c>
      <c r="D178" s="18" t="s">
        <v>225</v>
      </c>
      <c r="E178" s="18" t="s">
        <v>228</v>
      </c>
      <c r="F178" s="18" t="s">
        <v>228</v>
      </c>
      <c r="G178" s="19" t="s">
        <v>228</v>
      </c>
      <c r="H178" s="12">
        <v>0</v>
      </c>
      <c r="I178" s="44" t="s">
        <v>228</v>
      </c>
      <c r="J178" s="44" t="s">
        <v>228</v>
      </c>
      <c r="K178" s="45" t="s">
        <v>228</v>
      </c>
      <c r="L178" s="12">
        <v>0.61532189327276943</v>
      </c>
      <c r="M178" s="44" t="s">
        <v>228</v>
      </c>
      <c r="N178" s="44" t="s">
        <v>228</v>
      </c>
      <c r="O178" s="46" t="s">
        <v>228</v>
      </c>
      <c r="P178" s="20" t="s">
        <v>281</v>
      </c>
      <c r="Q178" s="27" t="s">
        <v>264</v>
      </c>
      <c r="R178" s="93"/>
      <c r="S178" s="64" t="s">
        <v>233</v>
      </c>
      <c r="U178" s="65"/>
      <c r="V178" s="88"/>
      <c r="W178" s="71"/>
      <c r="Y178" s="17"/>
    </row>
    <row r="179" spans="1:26" ht="15.6" thickTop="1" thickBot="1">
      <c r="A179" s="24">
        <v>175</v>
      </c>
      <c r="B179" s="20" t="s">
        <v>137</v>
      </c>
      <c r="C179" s="17" t="s">
        <v>225</v>
      </c>
      <c r="D179" s="18" t="s">
        <v>228</v>
      </c>
      <c r="E179" s="18" t="s">
        <v>225</v>
      </c>
      <c r="F179" s="18" t="s">
        <v>225</v>
      </c>
      <c r="G179" s="19" t="s">
        <v>225</v>
      </c>
      <c r="H179" s="22" t="s">
        <v>228</v>
      </c>
      <c r="I179" s="13">
        <v>1.5324764386523648</v>
      </c>
      <c r="J179" s="13">
        <v>1.6201204612306648</v>
      </c>
      <c r="K179" s="14">
        <v>2.7234067340594925</v>
      </c>
      <c r="L179" s="22" t="s">
        <v>228</v>
      </c>
      <c r="M179" s="13">
        <v>3.8377021742190549</v>
      </c>
      <c r="N179" s="13">
        <v>2.8444664326957443</v>
      </c>
      <c r="O179" s="14">
        <v>3.328501176438444</v>
      </c>
      <c r="P179" s="20" t="s">
        <v>281</v>
      </c>
      <c r="Q179" s="27" t="s">
        <v>264</v>
      </c>
      <c r="R179" s="69"/>
      <c r="S179" s="64" t="s">
        <v>235</v>
      </c>
      <c r="U179" s="65" t="s">
        <v>248</v>
      </c>
      <c r="V179" s="88"/>
      <c r="W179" s="71"/>
      <c r="Y179" s="17"/>
    </row>
    <row r="180" spans="1:26" ht="15.6" thickTop="1" thickBot="1">
      <c r="A180" s="83">
        <v>176</v>
      </c>
      <c r="B180" s="20" t="s">
        <v>138</v>
      </c>
      <c r="C180" s="17" t="s">
        <v>228</v>
      </c>
      <c r="D180" s="18" t="s">
        <v>225</v>
      </c>
      <c r="E180" s="18" t="s">
        <v>228</v>
      </c>
      <c r="F180" s="18" t="s">
        <v>228</v>
      </c>
      <c r="G180" s="19" t="s">
        <v>228</v>
      </c>
      <c r="H180" s="12">
        <v>3.0390243147174401</v>
      </c>
      <c r="I180" s="44" t="s">
        <v>228</v>
      </c>
      <c r="J180" s="44" t="s">
        <v>228</v>
      </c>
      <c r="K180" s="45" t="s">
        <v>228</v>
      </c>
      <c r="L180" s="12">
        <v>4.7092120123865469</v>
      </c>
      <c r="M180" s="44" t="s">
        <v>228</v>
      </c>
      <c r="N180" s="44" t="s">
        <v>228</v>
      </c>
      <c r="O180" s="46" t="s">
        <v>228</v>
      </c>
      <c r="P180" s="27" t="s">
        <v>296</v>
      </c>
      <c r="Q180" s="27" t="s">
        <v>326</v>
      </c>
      <c r="R180" s="93"/>
      <c r="S180" s="64" t="s">
        <v>233</v>
      </c>
      <c r="U180" s="65"/>
      <c r="V180" s="88"/>
      <c r="W180" s="71"/>
      <c r="Y180" s="17"/>
    </row>
    <row r="181" spans="1:26" ht="15.6" thickTop="1" thickBot="1">
      <c r="A181" s="24">
        <v>177</v>
      </c>
      <c r="B181" s="20" t="s">
        <v>139</v>
      </c>
      <c r="C181" s="17" t="s">
        <v>225</v>
      </c>
      <c r="D181" s="18" t="s">
        <v>228</v>
      </c>
      <c r="E181" s="18" t="s">
        <v>225</v>
      </c>
      <c r="F181" s="18" t="s">
        <v>225</v>
      </c>
      <c r="G181" s="19" t="s">
        <v>225</v>
      </c>
      <c r="H181" s="22" t="s">
        <v>228</v>
      </c>
      <c r="I181" s="13">
        <v>2.1429669864863303</v>
      </c>
      <c r="J181" s="13">
        <v>1.8689724451353953</v>
      </c>
      <c r="K181" s="14">
        <v>3.0187247061650182</v>
      </c>
      <c r="L181" s="22" t="s">
        <v>228</v>
      </c>
      <c r="M181" s="13">
        <v>5.0173424148090096</v>
      </c>
      <c r="N181" s="13">
        <v>2.9113462287605585</v>
      </c>
      <c r="O181" s="14">
        <v>4.0457389506112387</v>
      </c>
      <c r="P181" s="27" t="s">
        <v>325</v>
      </c>
      <c r="Q181" s="27" t="s">
        <v>327</v>
      </c>
      <c r="R181" s="93"/>
      <c r="S181" s="64" t="s">
        <v>233</v>
      </c>
      <c r="U181" s="65"/>
      <c r="V181" s="88"/>
      <c r="W181" s="71"/>
      <c r="Y181" s="17"/>
    </row>
    <row r="182" spans="1:26" ht="15.6" thickTop="1" thickBot="1">
      <c r="A182" s="24">
        <v>178</v>
      </c>
      <c r="B182" s="20" t="s">
        <v>140</v>
      </c>
      <c r="C182" s="17" t="s">
        <v>225</v>
      </c>
      <c r="D182" s="18" t="s">
        <v>225</v>
      </c>
      <c r="E182" s="18" t="s">
        <v>225</v>
      </c>
      <c r="F182" s="18" t="s">
        <v>225</v>
      </c>
      <c r="G182" s="19" t="s">
        <v>225</v>
      </c>
      <c r="H182" s="12">
        <v>4.0168628114148461</v>
      </c>
      <c r="I182" s="13">
        <v>3.894774082744092</v>
      </c>
      <c r="J182" s="13">
        <v>3.6481282385962475</v>
      </c>
      <c r="K182" s="14">
        <v>3.9393143603161795</v>
      </c>
      <c r="L182" s="12">
        <v>3.1067501885033213</v>
      </c>
      <c r="M182" s="13">
        <v>3.2196332849508607</v>
      </c>
      <c r="N182" s="13">
        <v>3.7739183382446737</v>
      </c>
      <c r="O182" s="14">
        <v>4.2639062707041342</v>
      </c>
      <c r="P182" s="20" t="s">
        <v>281</v>
      </c>
      <c r="Q182" s="27" t="s">
        <v>264</v>
      </c>
      <c r="R182" s="69"/>
      <c r="S182" s="64" t="s">
        <v>235</v>
      </c>
      <c r="U182" s="65" t="s">
        <v>249</v>
      </c>
      <c r="V182" s="88"/>
      <c r="W182" s="71"/>
      <c r="Y182" s="17"/>
    </row>
    <row r="183" spans="1:26" ht="15.6" thickTop="1" thickBot="1">
      <c r="A183" s="24">
        <v>179</v>
      </c>
      <c r="B183" s="20" t="s">
        <v>141</v>
      </c>
      <c r="C183" s="17" t="s">
        <v>225</v>
      </c>
      <c r="D183" s="18" t="s">
        <v>225</v>
      </c>
      <c r="E183" s="18" t="s">
        <v>225</v>
      </c>
      <c r="F183" s="18" t="s">
        <v>225</v>
      </c>
      <c r="G183" s="19" t="s">
        <v>225</v>
      </c>
      <c r="H183" s="12">
        <v>1.0175268557872541</v>
      </c>
      <c r="I183" s="13">
        <v>1.179751576389938</v>
      </c>
      <c r="J183" s="13">
        <v>0.95852565879995411</v>
      </c>
      <c r="K183" s="14">
        <v>2.3864325060975284</v>
      </c>
      <c r="L183" s="12">
        <v>2.9499494025254682</v>
      </c>
      <c r="M183" s="13">
        <v>2.4534990860717443</v>
      </c>
      <c r="N183" s="13">
        <v>2.3269043364308013</v>
      </c>
      <c r="O183" s="14">
        <v>3.2319980007072986</v>
      </c>
      <c r="P183" s="27" t="s">
        <v>296</v>
      </c>
      <c r="Q183" s="27" t="s">
        <v>331</v>
      </c>
      <c r="R183" s="93"/>
      <c r="S183" s="64" t="s">
        <v>233</v>
      </c>
      <c r="U183" s="65"/>
      <c r="V183" s="88"/>
      <c r="W183" s="71"/>
      <c r="Y183" s="17"/>
    </row>
    <row r="184" spans="1:26" ht="15.6" thickTop="1" thickBot="1">
      <c r="A184" s="83">
        <v>180</v>
      </c>
      <c r="B184" s="20" t="s">
        <v>142</v>
      </c>
      <c r="C184" s="17" t="s">
        <v>225</v>
      </c>
      <c r="D184" s="18" t="s">
        <v>225</v>
      </c>
      <c r="E184" s="18" t="s">
        <v>225</v>
      </c>
      <c r="F184" s="18" t="s">
        <v>225</v>
      </c>
      <c r="G184" s="19" t="s">
        <v>225</v>
      </c>
      <c r="H184" s="12">
        <v>3.1789821375126324</v>
      </c>
      <c r="I184" s="13">
        <v>2.5567677713434804</v>
      </c>
      <c r="J184" s="13">
        <v>1.2194340291524246</v>
      </c>
      <c r="K184" s="14">
        <v>3.6516657494948572</v>
      </c>
      <c r="L184" s="12">
        <v>2.7233018065934238</v>
      </c>
      <c r="M184" s="13">
        <v>2.3681234887657645</v>
      </c>
      <c r="N184" s="13">
        <v>2.4441047925245756</v>
      </c>
      <c r="O184" s="14">
        <v>3.3374581982163334</v>
      </c>
      <c r="P184" s="27" t="s">
        <v>435</v>
      </c>
      <c r="Q184" s="27" t="s">
        <v>460</v>
      </c>
      <c r="R184" s="93"/>
      <c r="S184" s="64" t="s">
        <v>233</v>
      </c>
      <c r="U184" s="65"/>
      <c r="V184" s="88"/>
      <c r="W184" s="71"/>
      <c r="Y184" s="17"/>
    </row>
    <row r="185" spans="1:26" ht="15.6" thickTop="1" thickBot="1">
      <c r="A185" s="24">
        <v>181</v>
      </c>
      <c r="B185" s="20" t="s">
        <v>202</v>
      </c>
      <c r="C185" s="17" t="s">
        <v>225</v>
      </c>
      <c r="D185" s="18" t="s">
        <v>225</v>
      </c>
      <c r="E185" s="18" t="s">
        <v>225</v>
      </c>
      <c r="F185" s="18" t="s">
        <v>225</v>
      </c>
      <c r="G185" s="19" t="s">
        <v>225</v>
      </c>
      <c r="H185" s="12">
        <v>2.5000219974840441</v>
      </c>
      <c r="I185" s="13">
        <v>1.9795483427465754</v>
      </c>
      <c r="J185" s="13">
        <v>1.0080601499003137</v>
      </c>
      <c r="K185" s="14">
        <v>3.2881115169601594</v>
      </c>
      <c r="L185" s="12">
        <v>2.2689531256433608</v>
      </c>
      <c r="M185" s="13">
        <v>1.9659070618258661</v>
      </c>
      <c r="N185" s="13">
        <v>1.4709718824503666</v>
      </c>
      <c r="O185" s="14">
        <v>3.6268325195233224</v>
      </c>
      <c r="P185" s="27" t="s">
        <v>325</v>
      </c>
      <c r="Q185" s="20" t="s">
        <v>440</v>
      </c>
      <c r="R185" s="93"/>
      <c r="S185" s="64" t="s">
        <v>233</v>
      </c>
      <c r="U185" s="65"/>
      <c r="V185" s="88"/>
      <c r="W185" s="71"/>
      <c r="Y185" s="17"/>
    </row>
    <row r="186" spans="1:26" ht="15.6" thickTop="1" thickBot="1">
      <c r="A186" s="24">
        <v>182</v>
      </c>
      <c r="B186" s="20" t="s">
        <v>203</v>
      </c>
      <c r="C186" s="17" t="s">
        <v>225</v>
      </c>
      <c r="D186" s="18" t="s">
        <v>225</v>
      </c>
      <c r="E186" s="18" t="s">
        <v>225</v>
      </c>
      <c r="F186" s="18" t="s">
        <v>225</v>
      </c>
      <c r="G186" s="19" t="s">
        <v>225</v>
      </c>
      <c r="H186" s="12">
        <v>2.4680202916929339</v>
      </c>
      <c r="I186" s="13">
        <v>2.3359292112326084</v>
      </c>
      <c r="J186" s="13">
        <v>2.1219431701263183</v>
      </c>
      <c r="K186" s="14">
        <v>3.5936591529166519</v>
      </c>
      <c r="L186" s="12">
        <v>2.0289193981747871</v>
      </c>
      <c r="M186" s="13">
        <v>1.860507256903793</v>
      </c>
      <c r="N186" s="13">
        <v>2.6544370231987213</v>
      </c>
      <c r="O186" s="14">
        <v>2.6782439882494988</v>
      </c>
      <c r="P186" s="27" t="s">
        <v>325</v>
      </c>
      <c r="Q186" s="27" t="s">
        <v>326</v>
      </c>
      <c r="R186" s="93"/>
      <c r="S186" s="64" t="s">
        <v>233</v>
      </c>
      <c r="U186" s="65"/>
      <c r="V186" s="88"/>
      <c r="W186" s="71"/>
      <c r="Y186" s="17"/>
    </row>
    <row r="187" spans="1:26" ht="15.6" thickTop="1" thickBot="1">
      <c r="A187" s="24">
        <v>183</v>
      </c>
      <c r="B187" s="20" t="s">
        <v>204</v>
      </c>
      <c r="C187" s="17" t="s">
        <v>225</v>
      </c>
      <c r="D187" s="18" t="s">
        <v>225</v>
      </c>
      <c r="E187" s="18" t="s">
        <v>225</v>
      </c>
      <c r="F187" s="18" t="s">
        <v>225</v>
      </c>
      <c r="G187" s="19" t="s">
        <v>225</v>
      </c>
      <c r="H187" s="12">
        <v>2.6480884952938664</v>
      </c>
      <c r="I187" s="13">
        <v>2.1726878038463218</v>
      </c>
      <c r="J187" s="13">
        <v>1.2336905890489238</v>
      </c>
      <c r="K187" s="14">
        <v>3.4615073962643415</v>
      </c>
      <c r="L187" s="12">
        <v>2.6727252137699047</v>
      </c>
      <c r="M187" s="13">
        <v>2.1553422426688815</v>
      </c>
      <c r="N187" s="13">
        <v>1.9714604813825742</v>
      </c>
      <c r="O187" s="14">
        <v>3.3758110082422679</v>
      </c>
      <c r="P187" s="27" t="s">
        <v>325</v>
      </c>
      <c r="Q187" s="20" t="s">
        <v>461</v>
      </c>
      <c r="R187" s="93"/>
      <c r="S187" s="64" t="s">
        <v>233</v>
      </c>
      <c r="U187" s="65"/>
      <c r="V187" s="88"/>
      <c r="W187" s="71"/>
      <c r="Y187" s="17"/>
    </row>
    <row r="188" spans="1:26" ht="15.6" thickTop="1" thickBot="1">
      <c r="A188" s="83">
        <v>184</v>
      </c>
      <c r="B188" s="20" t="s">
        <v>205</v>
      </c>
      <c r="C188" s="17" t="s">
        <v>225</v>
      </c>
      <c r="D188" s="18" t="s">
        <v>225</v>
      </c>
      <c r="E188" s="18" t="s">
        <v>225</v>
      </c>
      <c r="F188" s="18" t="s">
        <v>225</v>
      </c>
      <c r="G188" s="19" t="s">
        <v>225</v>
      </c>
      <c r="H188" s="12">
        <v>2.3237592622790419</v>
      </c>
      <c r="I188" s="13">
        <v>1.8723424826052137</v>
      </c>
      <c r="J188" s="13">
        <v>1.9411182523401425</v>
      </c>
      <c r="K188" s="14">
        <v>2.7999114402001717</v>
      </c>
      <c r="L188" s="12">
        <v>3.346260898955701</v>
      </c>
      <c r="M188" s="13">
        <v>2.9115248340655095</v>
      </c>
      <c r="N188" s="13">
        <v>2.6923434183461699</v>
      </c>
      <c r="O188" s="14">
        <v>2.9924744566699744</v>
      </c>
      <c r="P188" s="20" t="s">
        <v>325</v>
      </c>
      <c r="Q188" s="15" t="s">
        <v>328</v>
      </c>
      <c r="R188" s="72"/>
      <c r="S188" s="64" t="s">
        <v>233</v>
      </c>
      <c r="U188" s="65" t="s">
        <v>252</v>
      </c>
      <c r="V188" s="88"/>
      <c r="W188" s="71"/>
      <c r="Y188" s="17"/>
    </row>
    <row r="189" spans="1:26" ht="15.6" thickTop="1" thickBot="1">
      <c r="A189" s="24">
        <v>185</v>
      </c>
      <c r="B189" s="20" t="s">
        <v>206</v>
      </c>
      <c r="C189" s="17" t="s">
        <v>225</v>
      </c>
      <c r="D189" s="18" t="s">
        <v>225</v>
      </c>
      <c r="E189" s="18" t="s">
        <v>225</v>
      </c>
      <c r="F189" s="18" t="s">
        <v>225</v>
      </c>
      <c r="G189" s="19" t="s">
        <v>225</v>
      </c>
      <c r="H189" s="12">
        <v>2.5752726918900257</v>
      </c>
      <c r="I189" s="13">
        <v>1.670901492072314</v>
      </c>
      <c r="J189" s="13">
        <v>1.7544200365513867</v>
      </c>
      <c r="K189" s="14">
        <v>2.4462449058417879</v>
      </c>
      <c r="L189" s="12">
        <v>4.9702902968537535</v>
      </c>
      <c r="M189" s="13">
        <v>4.8831552375496203</v>
      </c>
      <c r="N189" s="13">
        <v>2.9426705774582129</v>
      </c>
      <c r="O189" s="14">
        <v>4.1095530354880188</v>
      </c>
      <c r="P189" s="27" t="s">
        <v>430</v>
      </c>
      <c r="Q189" s="7" t="s">
        <v>462</v>
      </c>
      <c r="R189" s="93"/>
      <c r="S189" s="64" t="s">
        <v>233</v>
      </c>
      <c r="U189" s="65"/>
      <c r="V189" s="88"/>
      <c r="W189" s="71"/>
      <c r="Y189" s="17"/>
    </row>
    <row r="190" spans="1:26" ht="15.6" thickTop="1" thickBot="1">
      <c r="A190" s="24">
        <v>186</v>
      </c>
      <c r="B190" s="20" t="s">
        <v>207</v>
      </c>
      <c r="C190" s="17" t="s">
        <v>225</v>
      </c>
      <c r="D190" s="18" t="s">
        <v>225</v>
      </c>
      <c r="E190" s="18" t="s">
        <v>225</v>
      </c>
      <c r="F190" s="18" t="s">
        <v>225</v>
      </c>
      <c r="G190" s="19" t="s">
        <v>225</v>
      </c>
      <c r="H190" s="12">
        <v>2.5064464294078865</v>
      </c>
      <c r="I190" s="13">
        <v>2.0341721669006967</v>
      </c>
      <c r="J190" s="13">
        <v>1.0960699220533876</v>
      </c>
      <c r="K190" s="14">
        <v>3.1253439272291041</v>
      </c>
      <c r="L190" s="12">
        <v>1.9616510588808012</v>
      </c>
      <c r="M190" s="13">
        <v>1.5649781117513235</v>
      </c>
      <c r="N190" s="13">
        <v>1.7426195840571039</v>
      </c>
      <c r="O190" s="14">
        <v>2.7816085672802848</v>
      </c>
      <c r="P190" s="27" t="s">
        <v>325</v>
      </c>
      <c r="Q190" s="7" t="s">
        <v>438</v>
      </c>
      <c r="R190" s="93"/>
      <c r="S190" s="64" t="s">
        <v>233</v>
      </c>
      <c r="U190" s="65"/>
      <c r="V190" s="88"/>
      <c r="W190" s="67"/>
      <c r="X190" s="98"/>
      <c r="Y190" s="98"/>
      <c r="Z190" s="99"/>
    </row>
    <row r="191" spans="1:26" ht="15.6" thickTop="1" thickBot="1">
      <c r="A191" s="24">
        <v>187</v>
      </c>
      <c r="B191" s="20" t="s">
        <v>208</v>
      </c>
      <c r="C191" s="17" t="s">
        <v>225</v>
      </c>
      <c r="D191" s="18" t="s">
        <v>225</v>
      </c>
      <c r="E191" s="18" t="s">
        <v>225</v>
      </c>
      <c r="F191" s="18" t="s">
        <v>225</v>
      </c>
      <c r="G191" s="19" t="s">
        <v>225</v>
      </c>
      <c r="H191" s="12">
        <v>6.0564944037823636E-2</v>
      </c>
      <c r="I191" s="13">
        <v>-0.33844156184418961</v>
      </c>
      <c r="J191" s="13">
        <v>0</v>
      </c>
      <c r="K191" s="14">
        <v>2.589833402965215</v>
      </c>
      <c r="L191" s="12">
        <v>1.8007754941079621</v>
      </c>
      <c r="M191" s="13">
        <v>1.5339613062631967</v>
      </c>
      <c r="N191" s="13">
        <v>1.3593872809360774</v>
      </c>
      <c r="O191" s="14">
        <v>3.0601896603022323</v>
      </c>
      <c r="P191" s="27" t="s">
        <v>329</v>
      </c>
      <c r="Q191" s="8" t="s">
        <v>270</v>
      </c>
      <c r="R191" s="93"/>
      <c r="S191" s="64" t="s">
        <v>233</v>
      </c>
      <c r="U191" s="65"/>
      <c r="V191" s="88"/>
      <c r="W191" s="67"/>
      <c r="X191" s="98"/>
      <c r="Y191" s="98"/>
      <c r="Z191" s="99"/>
    </row>
    <row r="192" spans="1:26" ht="15.6" thickTop="1" thickBot="1">
      <c r="A192" s="83">
        <v>188</v>
      </c>
      <c r="B192" s="20" t="s">
        <v>209</v>
      </c>
      <c r="C192" s="17" t="s">
        <v>225</v>
      </c>
      <c r="D192" s="18" t="s">
        <v>225</v>
      </c>
      <c r="E192" s="18" t="s">
        <v>225</v>
      </c>
      <c r="F192" s="18" t="s">
        <v>225</v>
      </c>
      <c r="G192" s="19" t="s">
        <v>225</v>
      </c>
      <c r="H192" s="12">
        <v>0.62710312279857461</v>
      </c>
      <c r="I192" s="13">
        <v>0.71089509478750412</v>
      </c>
      <c r="J192" s="13">
        <v>0</v>
      </c>
      <c r="K192" s="14">
        <v>2.5042481734182305</v>
      </c>
      <c r="L192" s="12">
        <v>2.2908252864108252</v>
      </c>
      <c r="M192" s="13">
        <v>2.3860901855914798</v>
      </c>
      <c r="N192" s="13">
        <v>0</v>
      </c>
      <c r="O192" s="14">
        <v>2.9252598345802006</v>
      </c>
      <c r="P192" s="27" t="s">
        <v>325</v>
      </c>
      <c r="Q192" s="7" t="s">
        <v>463</v>
      </c>
      <c r="R192" s="93"/>
      <c r="S192" s="64" t="s">
        <v>233</v>
      </c>
      <c r="U192" s="65"/>
      <c r="V192" s="88"/>
      <c r="W192" s="67"/>
      <c r="X192" s="98"/>
      <c r="Y192" s="98"/>
      <c r="Z192" s="99"/>
    </row>
    <row r="193" spans="1:26" ht="15.6" thickTop="1" thickBot="1">
      <c r="A193" s="24">
        <v>189</v>
      </c>
      <c r="B193" s="20" t="s">
        <v>210</v>
      </c>
      <c r="C193" s="17" t="s">
        <v>225</v>
      </c>
      <c r="D193" s="18" t="s">
        <v>225</v>
      </c>
      <c r="E193" s="18" t="s">
        <v>225</v>
      </c>
      <c r="F193" s="18" t="s">
        <v>225</v>
      </c>
      <c r="G193" s="19" t="s">
        <v>225</v>
      </c>
      <c r="H193" s="12">
        <v>0</v>
      </c>
      <c r="I193" s="13">
        <v>-0.40063801624106993</v>
      </c>
      <c r="J193" s="13">
        <v>0</v>
      </c>
      <c r="K193" s="14">
        <v>2.5649412784336256</v>
      </c>
      <c r="L193" s="12">
        <v>1.4226129036243467</v>
      </c>
      <c r="M193" s="13">
        <v>1.0839560376838127</v>
      </c>
      <c r="N193" s="13">
        <v>1.0374678360266432</v>
      </c>
      <c r="O193" s="14">
        <v>2.853049614222849</v>
      </c>
      <c r="P193" s="27" t="s">
        <v>325</v>
      </c>
      <c r="Q193" s="7" t="s">
        <v>270</v>
      </c>
      <c r="R193" s="93"/>
      <c r="S193" s="64" t="s">
        <v>233</v>
      </c>
      <c r="U193" s="65"/>
      <c r="V193" s="88"/>
      <c r="W193" s="67"/>
      <c r="X193" s="98"/>
      <c r="Y193" s="98"/>
      <c r="Z193" s="99"/>
    </row>
    <row r="194" spans="1:26" ht="15.6" thickTop="1" thickBot="1">
      <c r="A194" s="24">
        <v>190</v>
      </c>
      <c r="B194" s="20" t="s">
        <v>211</v>
      </c>
      <c r="C194" s="17" t="s">
        <v>225</v>
      </c>
      <c r="D194" s="18" t="s">
        <v>225</v>
      </c>
      <c r="E194" s="18" t="s">
        <v>225</v>
      </c>
      <c r="F194" s="18" t="s">
        <v>225</v>
      </c>
      <c r="G194" s="19" t="s">
        <v>225</v>
      </c>
      <c r="H194" s="12">
        <v>1.4348171133396368</v>
      </c>
      <c r="I194" s="13">
        <v>1.0425765881347102</v>
      </c>
      <c r="J194" s="13">
        <v>0</v>
      </c>
      <c r="K194" s="14">
        <v>2.8142753020367546</v>
      </c>
      <c r="L194" s="12">
        <v>2.4708836388282083</v>
      </c>
      <c r="M194" s="13">
        <v>2.2408042936816064</v>
      </c>
      <c r="N194" s="13">
        <v>1.2491807929437198</v>
      </c>
      <c r="O194" s="14">
        <v>3.5083443109338615</v>
      </c>
      <c r="P194" s="27" t="s">
        <v>435</v>
      </c>
      <c r="Q194" s="8" t="s">
        <v>448</v>
      </c>
      <c r="R194" s="93"/>
      <c r="S194" s="64" t="s">
        <v>233</v>
      </c>
      <c r="U194" s="65"/>
      <c r="V194" s="88"/>
      <c r="W194" s="67"/>
      <c r="X194" s="98"/>
      <c r="Y194" s="98"/>
      <c r="Z194" s="99"/>
    </row>
    <row r="195" spans="1:26" ht="15.6" thickTop="1" thickBot="1">
      <c r="A195" s="24">
        <v>191</v>
      </c>
      <c r="B195" s="20" t="s">
        <v>212</v>
      </c>
      <c r="C195" s="17" t="s">
        <v>225</v>
      </c>
      <c r="D195" s="18" t="s">
        <v>225</v>
      </c>
      <c r="E195" s="18" t="s">
        <v>225</v>
      </c>
      <c r="F195" s="18" t="s">
        <v>225</v>
      </c>
      <c r="G195" s="19" t="s">
        <v>225</v>
      </c>
      <c r="H195" s="12">
        <v>2.5008510126179826</v>
      </c>
      <c r="I195" s="13">
        <v>2.0074814332994459</v>
      </c>
      <c r="J195" s="13">
        <v>0</v>
      </c>
      <c r="K195" s="14">
        <v>1.4444169620681078</v>
      </c>
      <c r="L195" s="12">
        <v>3.0963647588035808</v>
      </c>
      <c r="M195" s="13">
        <v>2.9626126865988796</v>
      </c>
      <c r="N195" s="13">
        <v>2.1712280129516328</v>
      </c>
      <c r="O195" s="14">
        <v>2.8606251342373152</v>
      </c>
      <c r="P195" s="27" t="s">
        <v>322</v>
      </c>
      <c r="Q195" s="7" t="s">
        <v>330</v>
      </c>
      <c r="R195" s="93"/>
      <c r="S195" s="64" t="s">
        <v>233</v>
      </c>
      <c r="U195" s="65"/>
      <c r="V195" s="88"/>
      <c r="W195" s="67"/>
      <c r="X195" s="98"/>
      <c r="Y195" s="98"/>
      <c r="Z195" s="99"/>
    </row>
    <row r="196" spans="1:26" ht="15.6" thickTop="1" thickBot="1">
      <c r="A196" s="83">
        <v>192</v>
      </c>
      <c r="B196" s="20" t="s">
        <v>213</v>
      </c>
      <c r="C196" s="17" t="s">
        <v>225</v>
      </c>
      <c r="D196" s="18" t="s">
        <v>225</v>
      </c>
      <c r="E196" s="18" t="s">
        <v>225</v>
      </c>
      <c r="F196" s="18" t="s">
        <v>225</v>
      </c>
      <c r="G196" s="19" t="s">
        <v>225</v>
      </c>
      <c r="H196" s="12">
        <v>0.4725138358451505</v>
      </c>
      <c r="I196" s="13">
        <v>0.51266128596059679</v>
      </c>
      <c r="J196" s="13">
        <v>0</v>
      </c>
      <c r="K196" s="14">
        <v>1.7816077744421153</v>
      </c>
      <c r="L196" s="12">
        <v>2.859361969882352</v>
      </c>
      <c r="M196" s="13">
        <v>2.4507646365688696</v>
      </c>
      <c r="N196" s="13">
        <v>0</v>
      </c>
      <c r="O196" s="14">
        <v>2.8387416416144431</v>
      </c>
      <c r="P196" s="20" t="s">
        <v>314</v>
      </c>
      <c r="Q196" s="20" t="s">
        <v>470</v>
      </c>
      <c r="R196" s="93"/>
      <c r="S196" s="64" t="s">
        <v>233</v>
      </c>
      <c r="U196" s="65"/>
      <c r="V196" s="88"/>
      <c r="W196" s="67"/>
      <c r="X196" s="98"/>
      <c r="Y196" s="98"/>
      <c r="Z196" s="99"/>
    </row>
    <row r="197" spans="1:26" ht="15.6" thickTop="1" thickBot="1">
      <c r="A197" s="24">
        <v>193</v>
      </c>
      <c r="B197" s="20" t="s">
        <v>214</v>
      </c>
      <c r="C197" s="17" t="s">
        <v>225</v>
      </c>
      <c r="D197" s="18" t="s">
        <v>228</v>
      </c>
      <c r="E197" s="18" t="s">
        <v>228</v>
      </c>
      <c r="F197" s="18" t="s">
        <v>228</v>
      </c>
      <c r="G197" s="19" t="s">
        <v>228</v>
      </c>
      <c r="H197" s="22" t="s">
        <v>228</v>
      </c>
      <c r="I197" s="44" t="s">
        <v>228</v>
      </c>
      <c r="J197" s="44" t="s">
        <v>228</v>
      </c>
      <c r="K197" s="45" t="s">
        <v>228</v>
      </c>
      <c r="L197" s="22" t="s">
        <v>228</v>
      </c>
      <c r="M197" s="44" t="s">
        <v>228</v>
      </c>
      <c r="N197" s="44" t="s">
        <v>228</v>
      </c>
      <c r="O197" s="46" t="s">
        <v>228</v>
      </c>
      <c r="P197" s="20" t="s">
        <v>281</v>
      </c>
      <c r="Q197" s="20" t="s">
        <v>264</v>
      </c>
      <c r="R197" s="93"/>
      <c r="S197" s="64" t="s">
        <v>233</v>
      </c>
      <c r="U197" s="65"/>
      <c r="V197" s="88"/>
      <c r="W197" s="71"/>
      <c r="Y197" s="17"/>
    </row>
    <row r="198" spans="1:26" ht="15.6" thickTop="1" thickBot="1">
      <c r="A198" s="24">
        <v>194</v>
      </c>
      <c r="B198" s="20" t="s">
        <v>215</v>
      </c>
      <c r="C198" s="17" t="s">
        <v>225</v>
      </c>
      <c r="D198" s="18" t="s">
        <v>225</v>
      </c>
      <c r="E198" s="18" t="s">
        <v>225</v>
      </c>
      <c r="F198" s="18" t="s">
        <v>225</v>
      </c>
      <c r="G198" s="19" t="s">
        <v>225</v>
      </c>
      <c r="H198" s="12">
        <v>2.4454359195434505</v>
      </c>
      <c r="I198" s="13">
        <v>0</v>
      </c>
      <c r="J198" s="13">
        <v>0</v>
      </c>
      <c r="K198" s="14">
        <v>1.8124187420050919</v>
      </c>
      <c r="L198" s="12">
        <v>2.9005310619068503</v>
      </c>
      <c r="M198" s="13">
        <v>1.8523217375412988</v>
      </c>
      <c r="N198" s="13">
        <v>0</v>
      </c>
      <c r="O198" s="14">
        <v>1.7958833898187223</v>
      </c>
      <c r="P198" s="20" t="s">
        <v>281</v>
      </c>
      <c r="Q198" s="20" t="s">
        <v>350</v>
      </c>
      <c r="R198" s="69"/>
      <c r="S198" s="64" t="s">
        <v>235</v>
      </c>
      <c r="T198" s="100" t="s">
        <v>286</v>
      </c>
      <c r="U198" s="65" t="s">
        <v>253</v>
      </c>
      <c r="V198" s="88"/>
      <c r="W198" s="71"/>
      <c r="Y198" s="17"/>
    </row>
    <row r="199" spans="1:26" ht="15.6" thickTop="1" thickBot="1">
      <c r="A199" s="24">
        <v>195</v>
      </c>
      <c r="B199" s="20" t="s">
        <v>12</v>
      </c>
      <c r="C199" s="17" t="s">
        <v>228</v>
      </c>
      <c r="D199" s="18" t="s">
        <v>228</v>
      </c>
      <c r="E199" s="18" t="s">
        <v>228</v>
      </c>
      <c r="F199" s="18" t="s">
        <v>228</v>
      </c>
      <c r="G199" s="19" t="s">
        <v>225</v>
      </c>
      <c r="H199" s="22" t="s">
        <v>228</v>
      </c>
      <c r="I199" s="44" t="s">
        <v>228</v>
      </c>
      <c r="J199" s="44" t="s">
        <v>228</v>
      </c>
      <c r="K199" s="14">
        <v>1.8872632761717909</v>
      </c>
      <c r="L199" s="22" t="s">
        <v>228</v>
      </c>
      <c r="M199" s="44" t="s">
        <v>228</v>
      </c>
      <c r="N199" s="44" t="s">
        <v>228</v>
      </c>
      <c r="O199" s="14">
        <v>2.7670831886519842</v>
      </c>
      <c r="P199" s="20" t="s">
        <v>281</v>
      </c>
      <c r="Q199" s="20" t="s">
        <v>352</v>
      </c>
      <c r="R199" s="93"/>
      <c r="S199" s="64" t="s">
        <v>233</v>
      </c>
      <c r="U199" s="65"/>
      <c r="V199" s="88"/>
      <c r="W199" s="71"/>
      <c r="Y199" s="17"/>
    </row>
    <row r="200" spans="1:26" ht="15.6" thickTop="1" thickBot="1">
      <c r="A200" s="83">
        <v>196</v>
      </c>
      <c r="B200" s="20" t="s">
        <v>13</v>
      </c>
      <c r="C200" s="17" t="s">
        <v>228</v>
      </c>
      <c r="D200" s="18" t="s">
        <v>228</v>
      </c>
      <c r="E200" s="18" t="s">
        <v>225</v>
      </c>
      <c r="F200" s="18" t="s">
        <v>225</v>
      </c>
      <c r="G200" s="19" t="s">
        <v>225</v>
      </c>
      <c r="H200" s="22" t="s">
        <v>228</v>
      </c>
      <c r="I200" s="13">
        <v>3.6600970797851753</v>
      </c>
      <c r="J200" s="13">
        <v>0</v>
      </c>
      <c r="K200" s="14">
        <v>2.3645647507337966</v>
      </c>
      <c r="L200" s="22" t="s">
        <v>228</v>
      </c>
      <c r="M200" s="13">
        <v>2.8058662385938189</v>
      </c>
      <c r="N200" s="13">
        <v>0</v>
      </c>
      <c r="O200" s="14">
        <v>2.7595184540233637</v>
      </c>
      <c r="P200" s="20" t="s">
        <v>281</v>
      </c>
      <c r="Q200" s="20" t="s">
        <v>352</v>
      </c>
      <c r="R200" s="93"/>
      <c r="S200" s="64" t="s">
        <v>233</v>
      </c>
      <c r="U200" s="65"/>
      <c r="V200" s="88"/>
      <c r="W200" s="71"/>
      <c r="Y200" s="17"/>
    </row>
    <row r="201" spans="1:26" ht="15.6" thickTop="1" thickBot="1">
      <c r="A201" s="24">
        <v>197</v>
      </c>
      <c r="B201" s="20" t="s">
        <v>14</v>
      </c>
      <c r="C201" s="17" t="s">
        <v>228</v>
      </c>
      <c r="D201" s="18" t="s">
        <v>228</v>
      </c>
      <c r="E201" s="18" t="s">
        <v>225</v>
      </c>
      <c r="F201" s="18" t="s">
        <v>225</v>
      </c>
      <c r="G201" s="19" t="s">
        <v>225</v>
      </c>
      <c r="H201" s="22" t="s">
        <v>228</v>
      </c>
      <c r="I201" s="13">
        <v>0.92782691622469993</v>
      </c>
      <c r="J201" s="13">
        <v>1.7181870514663631</v>
      </c>
      <c r="K201" s="14">
        <v>1.5236047279340845</v>
      </c>
      <c r="L201" s="22" t="s">
        <v>228</v>
      </c>
      <c r="M201" s="13">
        <v>2.4254400140254369</v>
      </c>
      <c r="N201" s="13">
        <v>1.8497907177856139</v>
      </c>
      <c r="O201" s="14">
        <v>2.7314315937778999</v>
      </c>
      <c r="P201" s="20" t="s">
        <v>281</v>
      </c>
      <c r="Q201" s="20" t="s">
        <v>352</v>
      </c>
      <c r="R201" s="93"/>
      <c r="S201" s="64" t="s">
        <v>233</v>
      </c>
      <c r="U201" s="65"/>
      <c r="V201" s="88"/>
      <c r="W201" s="71"/>
      <c r="Y201" s="17"/>
    </row>
    <row r="202" spans="1:26" ht="15.6" thickTop="1" thickBot="1">
      <c r="A202" s="24">
        <v>198</v>
      </c>
      <c r="B202" s="20" t="s">
        <v>15</v>
      </c>
      <c r="C202" s="17" t="s">
        <v>228</v>
      </c>
      <c r="D202" s="18" t="s">
        <v>228</v>
      </c>
      <c r="E202" s="18" t="s">
        <v>225</v>
      </c>
      <c r="F202" s="18" t="s">
        <v>225</v>
      </c>
      <c r="G202" s="19" t="s">
        <v>225</v>
      </c>
      <c r="H202" s="22" t="s">
        <v>228</v>
      </c>
      <c r="I202" s="13">
        <v>0</v>
      </c>
      <c r="J202" s="13">
        <v>0</v>
      </c>
      <c r="K202" s="14">
        <v>4.6886597045991083</v>
      </c>
      <c r="L202" s="22" t="s">
        <v>228</v>
      </c>
      <c r="M202" s="13">
        <v>0</v>
      </c>
      <c r="N202" s="13">
        <v>0</v>
      </c>
      <c r="O202" s="14">
        <v>3.4785589639099452</v>
      </c>
      <c r="P202" s="20" t="s">
        <v>281</v>
      </c>
      <c r="Q202" s="20" t="s">
        <v>352</v>
      </c>
      <c r="R202" s="93"/>
      <c r="S202" s="64" t="s">
        <v>233</v>
      </c>
      <c r="U202" s="65"/>
      <c r="V202" s="88"/>
      <c r="W202" s="71"/>
      <c r="Y202" s="17"/>
    </row>
    <row r="203" spans="1:26" ht="15.6" thickTop="1" thickBot="1">
      <c r="A203" s="24">
        <v>199</v>
      </c>
      <c r="B203" s="20" t="s">
        <v>16</v>
      </c>
      <c r="C203" s="17" t="s">
        <v>228</v>
      </c>
      <c r="D203" s="18" t="s">
        <v>228</v>
      </c>
      <c r="E203" s="18" t="s">
        <v>225</v>
      </c>
      <c r="F203" s="18" t="s">
        <v>225</v>
      </c>
      <c r="G203" s="19" t="s">
        <v>225</v>
      </c>
      <c r="H203" s="22" t="s">
        <v>228</v>
      </c>
      <c r="I203" s="13">
        <v>0.35277453956828436</v>
      </c>
      <c r="J203" s="13">
        <v>0</v>
      </c>
      <c r="K203" s="14">
        <v>0.64305627703417756</v>
      </c>
      <c r="L203" s="22" t="s">
        <v>228</v>
      </c>
      <c r="M203" s="13">
        <v>2.0190660020529503</v>
      </c>
      <c r="N203" s="13">
        <v>0</v>
      </c>
      <c r="O203" s="14">
        <v>1.3702775194997912</v>
      </c>
      <c r="P203" s="20" t="s">
        <v>281</v>
      </c>
      <c r="Q203" s="20" t="s">
        <v>352</v>
      </c>
      <c r="R203" s="93"/>
      <c r="S203" s="64" t="s">
        <v>233</v>
      </c>
      <c r="U203" s="65"/>
      <c r="V203" s="88"/>
      <c r="W203" s="71"/>
      <c r="Y203" s="17"/>
    </row>
    <row r="204" spans="1:26" ht="15.6" thickTop="1" thickBot="1">
      <c r="A204" s="83">
        <v>200</v>
      </c>
      <c r="B204" s="20" t="s">
        <v>17</v>
      </c>
      <c r="C204" s="17" t="s">
        <v>228</v>
      </c>
      <c r="D204" s="18" t="s">
        <v>228</v>
      </c>
      <c r="E204" s="18" t="s">
        <v>225</v>
      </c>
      <c r="F204" s="18" t="s">
        <v>225</v>
      </c>
      <c r="G204" s="19" t="s">
        <v>225</v>
      </c>
      <c r="H204" s="22" t="s">
        <v>228</v>
      </c>
      <c r="I204" s="13">
        <v>4.0936722375652046</v>
      </c>
      <c r="J204" s="13">
        <v>0</v>
      </c>
      <c r="K204" s="14">
        <v>1.7564424828495671</v>
      </c>
      <c r="L204" s="22" t="s">
        <v>228</v>
      </c>
      <c r="M204" s="13">
        <v>3.303670724441496</v>
      </c>
      <c r="N204" s="13">
        <v>0</v>
      </c>
      <c r="O204" s="14">
        <v>2.2818820316146451</v>
      </c>
      <c r="P204" s="20" t="s">
        <v>281</v>
      </c>
      <c r="Q204" s="20" t="s">
        <v>352</v>
      </c>
      <c r="R204" s="93"/>
      <c r="S204" s="64" t="s">
        <v>233</v>
      </c>
      <c r="U204" s="65"/>
      <c r="V204" s="88"/>
      <c r="W204" s="71"/>
      <c r="Y204" s="17"/>
    </row>
    <row r="205" spans="1:26" ht="15.6" thickTop="1" thickBot="1">
      <c r="A205" s="24">
        <v>201</v>
      </c>
      <c r="B205" s="20" t="s">
        <v>18</v>
      </c>
      <c r="C205" s="17" t="s">
        <v>228</v>
      </c>
      <c r="D205" s="18" t="s">
        <v>228</v>
      </c>
      <c r="E205" s="18" t="s">
        <v>225</v>
      </c>
      <c r="F205" s="18" t="s">
        <v>225</v>
      </c>
      <c r="G205" s="19" t="s">
        <v>225</v>
      </c>
      <c r="H205" s="22" t="s">
        <v>228</v>
      </c>
      <c r="I205" s="13">
        <v>0</v>
      </c>
      <c r="J205" s="13">
        <v>1.9786100019024988</v>
      </c>
      <c r="K205" s="14">
        <v>2.067636303156605</v>
      </c>
      <c r="L205" s="22" t="s">
        <v>228</v>
      </c>
      <c r="M205" s="13">
        <v>2.6316903798711078</v>
      </c>
      <c r="N205" s="13">
        <v>0</v>
      </c>
      <c r="O205" s="43">
        <v>2.2676209410222627</v>
      </c>
      <c r="P205" s="20" t="s">
        <v>281</v>
      </c>
      <c r="Q205" s="20" t="s">
        <v>352</v>
      </c>
      <c r="R205" s="93"/>
      <c r="S205" s="64" t="s">
        <v>233</v>
      </c>
      <c r="U205" s="65"/>
      <c r="V205" s="88"/>
      <c r="W205" s="71"/>
      <c r="Y205" s="17"/>
    </row>
    <row r="206" spans="1:26" ht="15.6" thickTop="1" thickBot="1">
      <c r="A206" s="24">
        <v>202</v>
      </c>
      <c r="B206" s="20" t="s">
        <v>19</v>
      </c>
      <c r="C206" s="17" t="s">
        <v>228</v>
      </c>
      <c r="D206" s="18" t="s">
        <v>228</v>
      </c>
      <c r="E206" s="18" t="s">
        <v>225</v>
      </c>
      <c r="F206" s="18" t="s">
        <v>225</v>
      </c>
      <c r="G206" s="19" t="s">
        <v>225</v>
      </c>
      <c r="H206" s="22" t="s">
        <v>228</v>
      </c>
      <c r="I206" s="13">
        <v>1.1845810384332629</v>
      </c>
      <c r="J206" s="13">
        <v>2.4601863084087325</v>
      </c>
      <c r="K206" s="14">
        <v>1.0961778542421281</v>
      </c>
      <c r="L206" s="22" t="s">
        <v>228</v>
      </c>
      <c r="M206" s="13">
        <v>1.8390106795242258</v>
      </c>
      <c r="N206" s="13">
        <v>0</v>
      </c>
      <c r="O206" s="43">
        <v>2.2824524207900247</v>
      </c>
      <c r="P206" s="20" t="s">
        <v>281</v>
      </c>
      <c r="Q206" s="20" t="s">
        <v>352</v>
      </c>
      <c r="R206" s="93"/>
      <c r="S206" s="64" t="s">
        <v>233</v>
      </c>
      <c r="U206" s="65"/>
      <c r="V206" s="88"/>
      <c r="W206" s="71"/>
      <c r="Y206" s="17"/>
    </row>
    <row r="207" spans="1:26" ht="15.6" thickTop="1" thickBot="1">
      <c r="A207" s="24">
        <v>203</v>
      </c>
      <c r="B207" s="20" t="s">
        <v>20</v>
      </c>
      <c r="C207" s="17" t="s">
        <v>228</v>
      </c>
      <c r="D207" s="18" t="s">
        <v>228</v>
      </c>
      <c r="E207" s="18" t="s">
        <v>225</v>
      </c>
      <c r="F207" s="18" t="s">
        <v>225</v>
      </c>
      <c r="G207" s="19" t="s">
        <v>225</v>
      </c>
      <c r="H207" s="22" t="s">
        <v>228</v>
      </c>
      <c r="I207" s="13">
        <v>1.9236186722953699</v>
      </c>
      <c r="J207" s="13">
        <v>4.3129642904891199</v>
      </c>
      <c r="K207" s="14">
        <v>3.4578270993864355</v>
      </c>
      <c r="L207" s="22" t="s">
        <v>228</v>
      </c>
      <c r="M207" s="13">
        <v>3.5586019009480996</v>
      </c>
      <c r="N207" s="13">
        <v>4.690999830626418</v>
      </c>
      <c r="O207" s="43">
        <v>3.1712278987635023</v>
      </c>
      <c r="P207" s="20" t="s">
        <v>281</v>
      </c>
      <c r="Q207" s="20" t="s">
        <v>352</v>
      </c>
      <c r="R207" s="93"/>
      <c r="S207" s="64" t="s">
        <v>233</v>
      </c>
      <c r="U207" s="65"/>
      <c r="V207" s="88"/>
      <c r="W207" s="71"/>
      <c r="Y207" s="17"/>
    </row>
    <row r="208" spans="1:26" ht="15.6" thickTop="1" thickBot="1">
      <c r="A208" s="83">
        <v>204</v>
      </c>
      <c r="B208" s="20" t="s">
        <v>21</v>
      </c>
      <c r="C208" s="17" t="s">
        <v>228</v>
      </c>
      <c r="D208" s="18" t="s">
        <v>228</v>
      </c>
      <c r="E208" s="18" t="s">
        <v>225</v>
      </c>
      <c r="F208" s="18" t="s">
        <v>225</v>
      </c>
      <c r="G208" s="19" t="s">
        <v>225</v>
      </c>
      <c r="H208" s="22" t="s">
        <v>228</v>
      </c>
      <c r="I208" s="13">
        <v>1.2399523542826079</v>
      </c>
      <c r="J208" s="13">
        <v>4.2207581942343726</v>
      </c>
      <c r="K208" s="14">
        <v>3.7158137201746562</v>
      </c>
      <c r="L208" s="22" t="s">
        <v>228</v>
      </c>
      <c r="M208" s="13">
        <v>3.05056714154995</v>
      </c>
      <c r="N208" s="13">
        <v>4.7015285269622495</v>
      </c>
      <c r="O208" s="43">
        <v>3.4135268157484715</v>
      </c>
      <c r="P208" s="20" t="s">
        <v>281</v>
      </c>
      <c r="Q208" s="20" t="s">
        <v>352</v>
      </c>
      <c r="R208" s="93"/>
      <c r="S208" s="64" t="s">
        <v>233</v>
      </c>
      <c r="U208" s="65"/>
      <c r="V208" s="88"/>
      <c r="W208" s="71"/>
      <c r="Y208" s="17"/>
    </row>
    <row r="209" spans="1:27" ht="15.6" thickTop="1" thickBot="1">
      <c r="A209" s="24">
        <v>205</v>
      </c>
      <c r="B209" s="20" t="s">
        <v>22</v>
      </c>
      <c r="C209" s="17" t="s">
        <v>228</v>
      </c>
      <c r="D209" s="18" t="s">
        <v>228</v>
      </c>
      <c r="E209" s="18" t="s">
        <v>225</v>
      </c>
      <c r="F209" s="18" t="s">
        <v>225</v>
      </c>
      <c r="G209" s="19" t="s">
        <v>225</v>
      </c>
      <c r="H209" s="22" t="s">
        <v>228</v>
      </c>
      <c r="I209" s="13">
        <v>1.2500867327837748</v>
      </c>
      <c r="J209" s="13">
        <v>4.5255518243482786</v>
      </c>
      <c r="K209" s="14">
        <v>3.25995815456226</v>
      </c>
      <c r="L209" s="22" t="s">
        <v>228</v>
      </c>
      <c r="M209" s="13">
        <v>1.8640980751979304</v>
      </c>
      <c r="N209" s="13">
        <v>4.9769601543977977</v>
      </c>
      <c r="O209" s="43">
        <v>3.1176258133633219</v>
      </c>
      <c r="P209" s="20" t="s">
        <v>281</v>
      </c>
      <c r="Q209" s="20" t="s">
        <v>352</v>
      </c>
      <c r="R209" s="93"/>
      <c r="S209" s="64" t="s">
        <v>233</v>
      </c>
      <c r="U209" s="65"/>
      <c r="V209" s="88"/>
      <c r="W209" s="71"/>
      <c r="Y209" s="17"/>
    </row>
    <row r="210" spans="1:27" ht="15.6" thickTop="1" thickBot="1">
      <c r="A210" s="24">
        <v>206</v>
      </c>
      <c r="B210" s="20" t="s">
        <v>23</v>
      </c>
      <c r="C210" s="17" t="s">
        <v>228</v>
      </c>
      <c r="D210" s="18" t="s">
        <v>228</v>
      </c>
      <c r="E210" s="18" t="s">
        <v>225</v>
      </c>
      <c r="F210" s="18" t="s">
        <v>228</v>
      </c>
      <c r="G210" s="19" t="s">
        <v>225</v>
      </c>
      <c r="H210" s="22" t="s">
        <v>228</v>
      </c>
      <c r="I210" s="13">
        <v>1.0784071160424327</v>
      </c>
      <c r="J210" s="44" t="s">
        <v>228</v>
      </c>
      <c r="K210" s="14">
        <v>1.7171444095288564</v>
      </c>
      <c r="L210" s="22" t="s">
        <v>228</v>
      </c>
      <c r="M210" s="13">
        <v>2.3964066355599134</v>
      </c>
      <c r="N210" s="44" t="s">
        <v>228</v>
      </c>
      <c r="O210" s="43">
        <v>2.143572475150612</v>
      </c>
      <c r="P210" s="20" t="s">
        <v>281</v>
      </c>
      <c r="Q210" s="20" t="s">
        <v>352</v>
      </c>
      <c r="R210" s="93"/>
      <c r="S210" s="64" t="s">
        <v>233</v>
      </c>
      <c r="U210" s="65"/>
      <c r="V210" s="88"/>
      <c r="W210" s="71"/>
      <c r="Y210" s="17"/>
    </row>
    <row r="211" spans="1:27" ht="15.6" thickTop="1" thickBot="1">
      <c r="A211" s="24">
        <v>207</v>
      </c>
      <c r="B211" s="20" t="s">
        <v>24</v>
      </c>
      <c r="C211" s="17" t="s">
        <v>228</v>
      </c>
      <c r="D211" s="18" t="s">
        <v>228</v>
      </c>
      <c r="E211" s="18" t="s">
        <v>225</v>
      </c>
      <c r="F211" s="18" t="s">
        <v>225</v>
      </c>
      <c r="G211" s="19" t="s">
        <v>225</v>
      </c>
      <c r="H211" s="22" t="s">
        <v>228</v>
      </c>
      <c r="I211" s="13">
        <v>0</v>
      </c>
      <c r="J211" s="13">
        <v>0</v>
      </c>
      <c r="K211" s="14">
        <v>0</v>
      </c>
      <c r="L211" s="22" t="s">
        <v>228</v>
      </c>
      <c r="M211" s="13">
        <v>0</v>
      </c>
      <c r="N211" s="13">
        <v>0</v>
      </c>
      <c r="O211" s="43">
        <v>0</v>
      </c>
      <c r="P211" s="20" t="s">
        <v>281</v>
      </c>
      <c r="Q211" s="20" t="s">
        <v>352</v>
      </c>
      <c r="R211" s="93"/>
      <c r="S211" s="64" t="s">
        <v>233</v>
      </c>
      <c r="U211" s="65"/>
      <c r="V211" s="88"/>
      <c r="W211" s="71"/>
      <c r="Y211" s="17"/>
    </row>
    <row r="212" spans="1:27" ht="15.6" thickTop="1" thickBot="1">
      <c r="A212" s="83">
        <v>208</v>
      </c>
      <c r="B212" s="20" t="s">
        <v>25</v>
      </c>
      <c r="C212" s="17" t="s">
        <v>228</v>
      </c>
      <c r="D212" s="18" t="s">
        <v>228</v>
      </c>
      <c r="E212" s="18" t="s">
        <v>225</v>
      </c>
      <c r="F212" s="18" t="s">
        <v>225</v>
      </c>
      <c r="G212" s="19" t="s">
        <v>225</v>
      </c>
      <c r="H212" s="22" t="s">
        <v>228</v>
      </c>
      <c r="I212" s="13">
        <v>1.8464617577915019</v>
      </c>
      <c r="J212" s="13">
        <v>0</v>
      </c>
      <c r="K212" s="14">
        <v>0.840024260771704</v>
      </c>
      <c r="L212" s="22" t="s">
        <v>228</v>
      </c>
      <c r="M212" s="13">
        <v>1.6314038407001517</v>
      </c>
      <c r="N212" s="13">
        <v>0</v>
      </c>
      <c r="O212" s="43">
        <v>1.8957848499208547</v>
      </c>
      <c r="P212" s="20" t="s">
        <v>281</v>
      </c>
      <c r="Q212" s="20" t="s">
        <v>352</v>
      </c>
      <c r="R212" s="93"/>
      <c r="S212" s="64" t="s">
        <v>233</v>
      </c>
      <c r="U212" s="65"/>
      <c r="V212" s="88"/>
      <c r="W212" s="71"/>
      <c r="Y212" s="17"/>
    </row>
    <row r="213" spans="1:27" ht="15.6" thickTop="1" thickBot="1">
      <c r="A213" s="24">
        <v>209</v>
      </c>
      <c r="B213" s="20" t="s">
        <v>26</v>
      </c>
      <c r="C213" s="17" t="s">
        <v>228</v>
      </c>
      <c r="D213" s="18" t="s">
        <v>228</v>
      </c>
      <c r="E213" s="18" t="s">
        <v>225</v>
      </c>
      <c r="F213" s="18" t="s">
        <v>225</v>
      </c>
      <c r="G213" s="19" t="s">
        <v>225</v>
      </c>
      <c r="H213" s="22" t="s">
        <v>228</v>
      </c>
      <c r="I213" s="13">
        <v>2.2696002185988648</v>
      </c>
      <c r="J213" s="13">
        <v>5.5241035824185687</v>
      </c>
      <c r="K213" s="14">
        <v>4.5917274503451111</v>
      </c>
      <c r="L213" s="22" t="s">
        <v>228</v>
      </c>
      <c r="M213" s="13">
        <v>4.3985187132807555</v>
      </c>
      <c r="N213" s="13">
        <v>5.334749085964682</v>
      </c>
      <c r="O213" s="43">
        <v>4.0326254194445701</v>
      </c>
      <c r="P213" s="20" t="s">
        <v>281</v>
      </c>
      <c r="Q213" s="20" t="s">
        <v>352</v>
      </c>
      <c r="R213" s="93"/>
      <c r="S213" s="64" t="s">
        <v>233</v>
      </c>
      <c r="U213" s="65"/>
      <c r="V213" s="88"/>
      <c r="W213" s="71"/>
      <c r="Y213" s="17"/>
    </row>
    <row r="214" spans="1:27" ht="15.6" thickTop="1" thickBot="1">
      <c r="A214" s="24">
        <v>210</v>
      </c>
      <c r="B214" s="20" t="s">
        <v>27</v>
      </c>
      <c r="C214" s="17" t="s">
        <v>228</v>
      </c>
      <c r="D214" s="18" t="s">
        <v>228</v>
      </c>
      <c r="E214" s="18" t="s">
        <v>225</v>
      </c>
      <c r="F214" s="18" t="s">
        <v>225</v>
      </c>
      <c r="G214" s="19" t="s">
        <v>225</v>
      </c>
      <c r="H214" s="22" t="s">
        <v>228</v>
      </c>
      <c r="I214" s="13">
        <v>0.30958072784918933</v>
      </c>
      <c r="J214" s="13">
        <v>0</v>
      </c>
      <c r="K214" s="14">
        <v>0</v>
      </c>
      <c r="L214" s="22" t="s">
        <v>228</v>
      </c>
      <c r="M214" s="13">
        <v>2.978005986916787</v>
      </c>
      <c r="N214" s="13">
        <v>0</v>
      </c>
      <c r="O214" s="43">
        <v>0</v>
      </c>
      <c r="P214" s="20" t="s">
        <v>281</v>
      </c>
      <c r="Q214" s="20" t="s">
        <v>352</v>
      </c>
      <c r="R214" s="93"/>
      <c r="S214" s="64" t="s">
        <v>233</v>
      </c>
      <c r="U214" s="65"/>
      <c r="V214" s="88"/>
      <c r="W214" s="71"/>
      <c r="Y214" s="17"/>
    </row>
    <row r="215" spans="1:27" ht="15.6" thickTop="1" thickBot="1">
      <c r="A215" s="24">
        <v>211</v>
      </c>
      <c r="B215" s="20" t="s">
        <v>28</v>
      </c>
      <c r="C215" s="17" t="s">
        <v>228</v>
      </c>
      <c r="D215" s="18" t="s">
        <v>228</v>
      </c>
      <c r="E215" s="18" t="s">
        <v>225</v>
      </c>
      <c r="F215" s="18" t="s">
        <v>228</v>
      </c>
      <c r="G215" s="19" t="s">
        <v>225</v>
      </c>
      <c r="H215" s="22" t="s">
        <v>228</v>
      </c>
      <c r="I215" s="13">
        <v>0</v>
      </c>
      <c r="J215" s="44" t="s">
        <v>228</v>
      </c>
      <c r="K215" s="14">
        <v>0</v>
      </c>
      <c r="L215" s="22" t="s">
        <v>228</v>
      </c>
      <c r="M215" s="13">
        <v>0</v>
      </c>
      <c r="N215" s="44" t="s">
        <v>228</v>
      </c>
      <c r="O215" s="43">
        <v>0</v>
      </c>
      <c r="P215" s="20" t="s">
        <v>281</v>
      </c>
      <c r="Q215" s="20" t="s">
        <v>352</v>
      </c>
      <c r="R215" s="93"/>
      <c r="S215" s="64" t="s">
        <v>233</v>
      </c>
      <c r="U215" s="65"/>
      <c r="V215" s="88"/>
      <c r="W215" s="71"/>
      <c r="Y215" s="17"/>
    </row>
    <row r="216" spans="1:27" ht="15.6" thickTop="1" thickBot="1">
      <c r="A216" s="83">
        <v>212</v>
      </c>
      <c r="B216" s="20" t="s">
        <v>29</v>
      </c>
      <c r="C216" s="17" t="s">
        <v>228</v>
      </c>
      <c r="D216" s="18" t="s">
        <v>228</v>
      </c>
      <c r="E216" s="18" t="s">
        <v>225</v>
      </c>
      <c r="F216" s="18" t="s">
        <v>225</v>
      </c>
      <c r="G216" s="19" t="s">
        <v>225</v>
      </c>
      <c r="H216" s="22" t="s">
        <v>228</v>
      </c>
      <c r="I216" s="13">
        <v>3.5911303577970237</v>
      </c>
      <c r="J216" s="13">
        <v>0</v>
      </c>
      <c r="K216" s="14">
        <v>1.5160157131508456</v>
      </c>
      <c r="L216" s="22" t="s">
        <v>228</v>
      </c>
      <c r="M216" s="13">
        <v>3.0075395841568575</v>
      </c>
      <c r="N216" s="13">
        <v>0</v>
      </c>
      <c r="O216" s="43">
        <v>2.1471548706089969</v>
      </c>
      <c r="P216" s="20" t="s">
        <v>281</v>
      </c>
      <c r="Q216" s="20" t="s">
        <v>352</v>
      </c>
      <c r="R216" s="93"/>
      <c r="S216" s="64" t="s">
        <v>233</v>
      </c>
      <c r="U216" s="65"/>
      <c r="V216" s="88"/>
      <c r="W216" s="71"/>
      <c r="Y216" s="17"/>
    </row>
    <row r="217" spans="1:27" ht="15.6" thickTop="1" thickBot="1">
      <c r="A217" s="24">
        <v>213</v>
      </c>
      <c r="B217" s="20" t="s">
        <v>30</v>
      </c>
      <c r="C217" s="17" t="s">
        <v>228</v>
      </c>
      <c r="D217" s="18" t="s">
        <v>228</v>
      </c>
      <c r="E217" s="18" t="s">
        <v>225</v>
      </c>
      <c r="F217" s="18" t="s">
        <v>225</v>
      </c>
      <c r="G217" s="19" t="s">
        <v>225</v>
      </c>
      <c r="H217" s="22" t="s">
        <v>228</v>
      </c>
      <c r="I217" s="13">
        <v>2.8057077503267784</v>
      </c>
      <c r="J217" s="13">
        <v>3.5091323365542069</v>
      </c>
      <c r="K217" s="14">
        <v>2.8438594080344939</v>
      </c>
      <c r="L217" s="22" t="s">
        <v>228</v>
      </c>
      <c r="M217" s="13">
        <v>2.4974672115022085</v>
      </c>
      <c r="N217" s="13">
        <v>3.470741732341847</v>
      </c>
      <c r="O217" s="43">
        <v>2.9875350707087005</v>
      </c>
      <c r="P217" s="20" t="s">
        <v>281</v>
      </c>
      <c r="Q217" s="20" t="s">
        <v>352</v>
      </c>
      <c r="R217" s="93"/>
      <c r="S217" s="64" t="s">
        <v>233</v>
      </c>
      <c r="U217" s="65"/>
      <c r="V217" s="88"/>
      <c r="W217" s="71"/>
      <c r="Y217" s="17"/>
    </row>
    <row r="218" spans="1:27" ht="15.6" thickTop="1" thickBot="1">
      <c r="A218" s="24">
        <v>214</v>
      </c>
      <c r="B218" s="20" t="s">
        <v>31</v>
      </c>
      <c r="C218" s="17" t="s">
        <v>228</v>
      </c>
      <c r="D218" s="18" t="s">
        <v>228</v>
      </c>
      <c r="E218" s="18" t="s">
        <v>225</v>
      </c>
      <c r="F218" s="18" t="s">
        <v>225</v>
      </c>
      <c r="G218" s="19" t="s">
        <v>225</v>
      </c>
      <c r="H218" s="22" t="s">
        <v>228</v>
      </c>
      <c r="I218" s="13">
        <v>3.7557853991684516</v>
      </c>
      <c r="J218" s="13">
        <v>2.824449570266494</v>
      </c>
      <c r="K218" s="14">
        <v>2.7553676636010955</v>
      </c>
      <c r="L218" s="22" t="s">
        <v>228</v>
      </c>
      <c r="M218" s="13">
        <v>3.1644723919766928</v>
      </c>
      <c r="N218" s="13">
        <v>3.1724694547498111</v>
      </c>
      <c r="O218" s="43">
        <v>2.8477359197222758</v>
      </c>
      <c r="P218" s="20" t="s">
        <v>281</v>
      </c>
      <c r="Q218" s="20" t="s">
        <v>352</v>
      </c>
      <c r="R218" s="93"/>
      <c r="S218" s="64" t="s">
        <v>233</v>
      </c>
      <c r="U218" s="65"/>
      <c r="V218" s="88"/>
      <c r="W218" s="71"/>
      <c r="Y218" s="17"/>
    </row>
    <row r="219" spans="1:27" ht="15.6" thickTop="1" thickBot="1">
      <c r="A219" s="24">
        <v>215</v>
      </c>
      <c r="B219" s="20" t="s">
        <v>32</v>
      </c>
      <c r="C219" s="17" t="s">
        <v>228</v>
      </c>
      <c r="D219" s="18" t="s">
        <v>228</v>
      </c>
      <c r="E219" s="18" t="s">
        <v>225</v>
      </c>
      <c r="F219" s="18" t="s">
        <v>225</v>
      </c>
      <c r="G219" s="19" t="s">
        <v>228</v>
      </c>
      <c r="H219" s="41" t="s">
        <v>228</v>
      </c>
      <c r="I219" s="13">
        <v>0</v>
      </c>
      <c r="J219" s="13">
        <v>0</v>
      </c>
      <c r="K219" s="41" t="s">
        <v>228</v>
      </c>
      <c r="L219" s="22" t="s">
        <v>228</v>
      </c>
      <c r="M219" s="13">
        <v>1.6725820233968764</v>
      </c>
      <c r="N219" s="13">
        <v>2.395893337976537</v>
      </c>
      <c r="O219" s="45" t="s">
        <v>228</v>
      </c>
      <c r="P219" s="28" t="s">
        <v>281</v>
      </c>
      <c r="Q219" s="28" t="s">
        <v>352</v>
      </c>
      <c r="R219" s="101"/>
      <c r="S219" s="102" t="s">
        <v>233</v>
      </c>
      <c r="U219" s="65"/>
      <c r="V219" s="88"/>
      <c r="W219" s="71"/>
      <c r="Y219" s="17"/>
    </row>
    <row r="220" spans="1:27" s="108" customFormat="1" ht="15.6" thickTop="1" thickBot="1">
      <c r="A220" s="83">
        <v>216</v>
      </c>
      <c r="B220" s="29" t="s">
        <v>33</v>
      </c>
      <c r="C220" s="47" t="s">
        <v>228</v>
      </c>
      <c r="D220" s="48" t="s">
        <v>228</v>
      </c>
      <c r="E220" s="48" t="s">
        <v>225</v>
      </c>
      <c r="F220" s="48" t="s">
        <v>225</v>
      </c>
      <c r="G220" s="49" t="s">
        <v>225</v>
      </c>
      <c r="H220" s="50" t="s">
        <v>228</v>
      </c>
      <c r="I220" s="51">
        <v>0</v>
      </c>
      <c r="J220" s="51">
        <v>0</v>
      </c>
      <c r="K220" s="52">
        <v>2.348207466751103</v>
      </c>
      <c r="L220" s="50" t="s">
        <v>228</v>
      </c>
      <c r="M220" s="51">
        <v>0</v>
      </c>
      <c r="N220" s="51">
        <v>0</v>
      </c>
      <c r="O220" s="51">
        <v>2.9449105305380692</v>
      </c>
      <c r="P220" s="29" t="s">
        <v>281</v>
      </c>
      <c r="Q220" s="29" t="s">
        <v>352</v>
      </c>
      <c r="R220" s="103"/>
      <c r="S220" s="47" t="s">
        <v>233</v>
      </c>
      <c r="T220" s="49"/>
      <c r="U220" s="104"/>
      <c r="V220" s="88"/>
      <c r="W220" s="105"/>
      <c r="X220" s="47"/>
      <c r="Y220" s="47"/>
      <c r="Z220" s="106"/>
      <c r="AA220" s="107"/>
    </row>
    <row r="221" spans="1:27" s="4" customFormat="1" ht="15" thickTop="1">
      <c r="H221" s="53"/>
      <c r="I221" s="53"/>
      <c r="J221" s="53"/>
      <c r="K221" s="53"/>
      <c r="L221" s="53"/>
      <c r="M221" s="53"/>
      <c r="N221" s="53"/>
      <c r="O221" s="53"/>
      <c r="T221" s="109"/>
      <c r="U221" s="110"/>
      <c r="V221" s="111"/>
      <c r="W221" s="112"/>
      <c r="Z221" s="110"/>
    </row>
    <row r="222" spans="1:27" s="4" customFormat="1">
      <c r="H222" s="53"/>
      <c r="I222" s="53"/>
      <c r="J222" s="53"/>
      <c r="K222" s="53"/>
      <c r="L222" s="53"/>
      <c r="M222" s="53"/>
      <c r="N222" s="53"/>
      <c r="O222" s="53"/>
      <c r="T222" s="109"/>
      <c r="U222" s="110"/>
      <c r="V222" s="111"/>
      <c r="W222" s="112"/>
      <c r="Z222" s="110"/>
    </row>
    <row r="223" spans="1:27" s="4" customFormat="1">
      <c r="H223" s="53"/>
      <c r="I223" s="53"/>
      <c r="J223" s="53"/>
      <c r="K223" s="53"/>
      <c r="L223" s="53"/>
      <c r="M223" s="53"/>
      <c r="N223" s="53"/>
      <c r="O223" s="53"/>
      <c r="T223" s="109"/>
      <c r="U223" s="110"/>
      <c r="V223" s="111"/>
      <c r="W223" s="112"/>
      <c r="Z223" s="110"/>
    </row>
    <row r="224" spans="1:27" s="4" customFormat="1">
      <c r="H224" s="53"/>
      <c r="I224" s="53"/>
      <c r="J224" s="53"/>
      <c r="K224" s="53"/>
      <c r="L224" s="53"/>
      <c r="M224" s="53"/>
      <c r="N224" s="53"/>
      <c r="O224" s="53"/>
      <c r="T224" s="109"/>
      <c r="U224" s="110"/>
      <c r="V224" s="111"/>
      <c r="W224" s="112"/>
      <c r="Z224" s="110"/>
    </row>
    <row r="225" spans="8:26" s="4" customFormat="1">
      <c r="H225" s="53"/>
      <c r="I225" s="53"/>
      <c r="J225" s="53"/>
      <c r="K225" s="53"/>
      <c r="L225" s="53"/>
      <c r="M225" s="53"/>
      <c r="N225" s="53"/>
      <c r="O225" s="53"/>
      <c r="T225" s="109"/>
      <c r="U225" s="110"/>
      <c r="V225" s="111"/>
      <c r="W225" s="112"/>
      <c r="Z225" s="110"/>
    </row>
    <row r="226" spans="8:26" s="4" customFormat="1">
      <c r="H226" s="53"/>
      <c r="I226" s="53"/>
      <c r="J226" s="53"/>
      <c r="K226" s="53"/>
      <c r="L226" s="53"/>
      <c r="M226" s="53"/>
      <c r="N226" s="53"/>
      <c r="O226" s="53"/>
      <c r="T226" s="109"/>
      <c r="U226" s="110"/>
      <c r="V226" s="111"/>
      <c r="W226" s="112"/>
      <c r="Z226" s="110"/>
    </row>
    <row r="227" spans="8:26" s="4" customFormat="1">
      <c r="H227" s="53"/>
      <c r="I227" s="53"/>
      <c r="J227" s="53"/>
      <c r="K227" s="53"/>
      <c r="L227" s="53"/>
      <c r="M227" s="53"/>
      <c r="N227" s="53"/>
      <c r="O227" s="53"/>
      <c r="T227" s="109"/>
      <c r="U227" s="110"/>
      <c r="V227" s="111"/>
      <c r="W227" s="112"/>
      <c r="Z227" s="110"/>
    </row>
    <row r="228" spans="8:26" s="4" customFormat="1">
      <c r="H228" s="53"/>
      <c r="I228" s="53"/>
      <c r="J228" s="53"/>
      <c r="K228" s="53"/>
      <c r="L228" s="53"/>
      <c r="M228" s="53"/>
      <c r="N228" s="53"/>
      <c r="O228" s="53"/>
      <c r="T228" s="109"/>
      <c r="U228" s="110"/>
      <c r="V228" s="111"/>
      <c r="W228" s="112"/>
      <c r="Z228" s="110"/>
    </row>
    <row r="229" spans="8:26" s="4" customFormat="1">
      <c r="H229" s="53"/>
      <c r="I229" s="53"/>
      <c r="J229" s="53"/>
      <c r="K229" s="53"/>
      <c r="L229" s="53"/>
      <c r="M229" s="53"/>
      <c r="N229" s="53"/>
      <c r="O229" s="53"/>
      <c r="T229" s="109"/>
      <c r="U229" s="110"/>
      <c r="V229" s="111"/>
      <c r="W229" s="112"/>
      <c r="Z229" s="110"/>
    </row>
    <row r="230" spans="8:26" s="4" customFormat="1">
      <c r="H230" s="53"/>
      <c r="I230" s="53"/>
      <c r="J230" s="53"/>
      <c r="K230" s="53"/>
      <c r="L230" s="53"/>
      <c r="M230" s="53"/>
      <c r="N230" s="53"/>
      <c r="O230" s="53"/>
      <c r="T230" s="109"/>
      <c r="U230" s="110"/>
      <c r="V230" s="111"/>
      <c r="W230" s="112"/>
      <c r="Z230" s="110"/>
    </row>
    <row r="231" spans="8:26" s="4" customFormat="1">
      <c r="H231" s="53"/>
      <c r="I231" s="53"/>
      <c r="J231" s="53"/>
      <c r="K231" s="53"/>
      <c r="L231" s="53"/>
      <c r="M231" s="53"/>
      <c r="N231" s="53"/>
      <c r="O231" s="53"/>
      <c r="T231" s="109"/>
      <c r="U231" s="110"/>
      <c r="V231" s="111"/>
      <c r="W231" s="112"/>
      <c r="Z231" s="110"/>
    </row>
    <row r="232" spans="8:26" s="4" customFormat="1">
      <c r="H232" s="53"/>
      <c r="I232" s="53"/>
      <c r="J232" s="53"/>
      <c r="K232" s="53"/>
      <c r="L232" s="53"/>
      <c r="M232" s="53"/>
      <c r="N232" s="53"/>
      <c r="O232" s="53"/>
      <c r="T232" s="109"/>
      <c r="U232" s="110"/>
      <c r="V232" s="111"/>
      <c r="W232" s="112"/>
      <c r="Z232" s="110"/>
    </row>
    <row r="233" spans="8:26" s="4" customFormat="1">
      <c r="H233" s="53"/>
      <c r="I233" s="53"/>
      <c r="J233" s="53"/>
      <c r="K233" s="53"/>
      <c r="L233" s="53"/>
      <c r="M233" s="53"/>
      <c r="N233" s="53"/>
      <c r="O233" s="53"/>
      <c r="T233" s="109"/>
      <c r="U233" s="110"/>
      <c r="V233" s="111"/>
      <c r="W233" s="112"/>
      <c r="Z233" s="110"/>
    </row>
    <row r="234" spans="8:26" s="4" customFormat="1">
      <c r="H234" s="53"/>
      <c r="I234" s="53"/>
      <c r="J234" s="53"/>
      <c r="K234" s="53"/>
      <c r="L234" s="53"/>
      <c r="M234" s="53"/>
      <c r="N234" s="53"/>
      <c r="O234" s="53"/>
      <c r="T234" s="109"/>
      <c r="U234" s="110"/>
      <c r="V234" s="111"/>
      <c r="W234" s="112"/>
      <c r="Z234" s="110"/>
    </row>
    <row r="235" spans="8:26" s="4" customFormat="1">
      <c r="H235" s="53"/>
      <c r="I235" s="53"/>
      <c r="J235" s="53"/>
      <c r="K235" s="53"/>
      <c r="L235" s="53"/>
      <c r="M235" s="53"/>
      <c r="N235" s="53"/>
      <c r="O235" s="53"/>
      <c r="T235" s="109"/>
      <c r="U235" s="110"/>
      <c r="V235" s="111"/>
      <c r="W235" s="112"/>
      <c r="Z235" s="110"/>
    </row>
    <row r="236" spans="8:26" s="4" customFormat="1">
      <c r="H236" s="53"/>
      <c r="I236" s="53"/>
      <c r="J236" s="53"/>
      <c r="K236" s="53"/>
      <c r="L236" s="53"/>
      <c r="M236" s="53"/>
      <c r="N236" s="53"/>
      <c r="O236" s="53"/>
      <c r="T236" s="109"/>
      <c r="U236" s="110"/>
      <c r="V236" s="111"/>
      <c r="W236" s="112"/>
      <c r="Z236" s="110"/>
    </row>
    <row r="237" spans="8:26" s="4" customFormat="1">
      <c r="H237" s="53"/>
      <c r="I237" s="53"/>
      <c r="J237" s="53"/>
      <c r="K237" s="53"/>
      <c r="L237" s="53"/>
      <c r="M237" s="53"/>
      <c r="N237" s="53"/>
      <c r="O237" s="53"/>
      <c r="T237" s="109"/>
      <c r="U237" s="110"/>
      <c r="V237" s="111"/>
      <c r="W237" s="112"/>
      <c r="Z237" s="110"/>
    </row>
    <row r="238" spans="8:26" s="4" customFormat="1">
      <c r="H238" s="53"/>
      <c r="I238" s="53"/>
      <c r="J238" s="53"/>
      <c r="K238" s="53"/>
      <c r="L238" s="53"/>
      <c r="M238" s="53"/>
      <c r="N238" s="53"/>
      <c r="O238" s="53"/>
      <c r="T238" s="109"/>
      <c r="U238" s="110"/>
      <c r="V238" s="111"/>
      <c r="W238" s="112"/>
      <c r="Z238" s="110"/>
    </row>
    <row r="239" spans="8:26" s="4" customFormat="1">
      <c r="H239" s="53"/>
      <c r="I239" s="53"/>
      <c r="J239" s="53"/>
      <c r="K239" s="53"/>
      <c r="L239" s="53"/>
      <c r="M239" s="53"/>
      <c r="N239" s="53"/>
      <c r="O239" s="53"/>
      <c r="T239" s="109"/>
      <c r="U239" s="110"/>
      <c r="V239" s="111"/>
      <c r="W239" s="112"/>
      <c r="Z239" s="110"/>
    </row>
    <row r="240" spans="8:26" s="4" customFormat="1">
      <c r="H240" s="53"/>
      <c r="I240" s="53"/>
      <c r="J240" s="53"/>
      <c r="K240" s="53"/>
      <c r="L240" s="53"/>
      <c r="M240" s="53"/>
      <c r="N240" s="53"/>
      <c r="O240" s="53"/>
      <c r="T240" s="109"/>
      <c r="U240" s="110"/>
      <c r="V240" s="111"/>
      <c r="W240" s="112"/>
      <c r="Z240" s="110"/>
    </row>
    <row r="241" spans="8:26" s="4" customFormat="1">
      <c r="H241" s="53"/>
      <c r="I241" s="53"/>
      <c r="J241" s="53"/>
      <c r="K241" s="53"/>
      <c r="L241" s="53"/>
      <c r="M241" s="53"/>
      <c r="N241" s="53"/>
      <c r="O241" s="53"/>
      <c r="T241" s="109"/>
      <c r="U241" s="110"/>
      <c r="V241" s="111"/>
      <c r="W241" s="112"/>
      <c r="Z241" s="110"/>
    </row>
    <row r="242" spans="8:26" s="4" customFormat="1">
      <c r="H242" s="53"/>
      <c r="I242" s="53"/>
      <c r="J242" s="53"/>
      <c r="K242" s="53"/>
      <c r="L242" s="53"/>
      <c r="M242" s="53"/>
      <c r="N242" s="53"/>
      <c r="O242" s="53"/>
      <c r="T242" s="109"/>
      <c r="U242" s="110"/>
      <c r="V242" s="111"/>
      <c r="W242" s="112"/>
      <c r="Z242" s="110"/>
    </row>
    <row r="243" spans="8:26" s="4" customFormat="1">
      <c r="H243" s="53"/>
      <c r="I243" s="53"/>
      <c r="J243" s="53"/>
      <c r="K243" s="53"/>
      <c r="L243" s="53"/>
      <c r="M243" s="53"/>
      <c r="N243" s="53"/>
      <c r="O243" s="53"/>
      <c r="T243" s="109"/>
      <c r="U243" s="110"/>
      <c r="V243" s="111"/>
      <c r="W243" s="112"/>
      <c r="Z243" s="110"/>
    </row>
    <row r="244" spans="8:26" s="4" customFormat="1">
      <c r="H244" s="53"/>
      <c r="I244" s="53"/>
      <c r="J244" s="53"/>
      <c r="K244" s="53"/>
      <c r="L244" s="53"/>
      <c r="M244" s="53"/>
      <c r="N244" s="53"/>
      <c r="O244" s="53"/>
      <c r="T244" s="109"/>
      <c r="U244" s="110"/>
      <c r="V244" s="111"/>
      <c r="W244" s="112"/>
      <c r="Z244" s="110"/>
    </row>
    <row r="245" spans="8:26" s="4" customFormat="1">
      <c r="H245" s="53"/>
      <c r="I245" s="53"/>
      <c r="J245" s="53"/>
      <c r="K245" s="53"/>
      <c r="L245" s="53"/>
      <c r="M245" s="53"/>
      <c r="N245" s="53"/>
      <c r="O245" s="53"/>
      <c r="T245" s="109"/>
      <c r="U245" s="110"/>
      <c r="V245" s="111"/>
      <c r="W245" s="112"/>
      <c r="Z245" s="110"/>
    </row>
    <row r="246" spans="8:26" s="4" customFormat="1">
      <c r="H246" s="53"/>
      <c r="I246" s="53"/>
      <c r="J246" s="53"/>
      <c r="K246" s="53"/>
      <c r="L246" s="53"/>
      <c r="M246" s="53"/>
      <c r="N246" s="53"/>
      <c r="O246" s="53"/>
      <c r="T246" s="109"/>
      <c r="U246" s="110"/>
      <c r="V246" s="111"/>
      <c r="W246" s="112"/>
      <c r="Z246" s="110"/>
    </row>
    <row r="247" spans="8:26" s="4" customFormat="1">
      <c r="H247" s="53"/>
      <c r="I247" s="53"/>
      <c r="J247" s="53"/>
      <c r="K247" s="53"/>
      <c r="L247" s="53"/>
      <c r="M247" s="53"/>
      <c r="N247" s="53"/>
      <c r="O247" s="53"/>
      <c r="T247" s="109"/>
      <c r="U247" s="110"/>
      <c r="V247" s="111"/>
      <c r="W247" s="112"/>
      <c r="Z247" s="110"/>
    </row>
    <row r="248" spans="8:26" s="4" customFormat="1">
      <c r="H248" s="53"/>
      <c r="I248" s="53"/>
      <c r="J248" s="53"/>
      <c r="K248" s="53"/>
      <c r="L248" s="53"/>
      <c r="M248" s="53"/>
      <c r="N248" s="53"/>
      <c r="O248" s="53"/>
      <c r="T248" s="109"/>
      <c r="U248" s="110"/>
      <c r="V248" s="111"/>
      <c r="W248" s="112"/>
      <c r="Z248" s="110"/>
    </row>
    <row r="249" spans="8:26" s="4" customFormat="1">
      <c r="H249" s="53"/>
      <c r="I249" s="53"/>
      <c r="J249" s="53"/>
      <c r="K249" s="53"/>
      <c r="L249" s="53"/>
      <c r="M249" s="53"/>
      <c r="N249" s="53"/>
      <c r="O249" s="53"/>
      <c r="T249" s="109"/>
      <c r="U249" s="110"/>
      <c r="V249" s="111"/>
      <c r="W249" s="112"/>
      <c r="Z249" s="110"/>
    </row>
    <row r="250" spans="8:26" s="4" customFormat="1">
      <c r="H250" s="53"/>
      <c r="I250" s="53"/>
      <c r="J250" s="53"/>
      <c r="K250" s="53"/>
      <c r="L250" s="53"/>
      <c r="M250" s="53"/>
      <c r="N250" s="53"/>
      <c r="O250" s="53"/>
      <c r="T250" s="109"/>
      <c r="U250" s="110"/>
      <c r="V250" s="111"/>
      <c r="W250" s="112"/>
      <c r="Z250" s="110"/>
    </row>
    <row r="251" spans="8:26" s="4" customFormat="1">
      <c r="H251" s="53"/>
      <c r="I251" s="53"/>
      <c r="J251" s="53"/>
      <c r="K251" s="53"/>
      <c r="L251" s="53"/>
      <c r="M251" s="53"/>
      <c r="N251" s="53"/>
      <c r="O251" s="53"/>
      <c r="T251" s="109"/>
      <c r="U251" s="110"/>
      <c r="V251" s="111"/>
      <c r="W251" s="112"/>
      <c r="Z251" s="110"/>
    </row>
    <row r="252" spans="8:26" s="4" customFormat="1">
      <c r="H252" s="53"/>
      <c r="I252" s="53"/>
      <c r="J252" s="53"/>
      <c r="K252" s="53"/>
      <c r="L252" s="53"/>
      <c r="M252" s="53"/>
      <c r="N252" s="53"/>
      <c r="O252" s="53"/>
      <c r="T252" s="109"/>
      <c r="U252" s="110"/>
      <c r="V252" s="111"/>
      <c r="W252" s="112"/>
      <c r="Z252" s="110"/>
    </row>
    <row r="253" spans="8:26" s="4" customFormat="1">
      <c r="H253" s="53"/>
      <c r="I253" s="53"/>
      <c r="J253" s="53"/>
      <c r="K253" s="53"/>
      <c r="L253" s="53"/>
      <c r="M253" s="53"/>
      <c r="N253" s="53"/>
      <c r="O253" s="53"/>
      <c r="T253" s="109"/>
      <c r="U253" s="110"/>
      <c r="V253" s="111"/>
      <c r="W253" s="112"/>
      <c r="Z253" s="110"/>
    </row>
    <row r="254" spans="8:26" s="4" customFormat="1">
      <c r="H254" s="53"/>
      <c r="I254" s="53"/>
      <c r="J254" s="53"/>
      <c r="K254" s="53"/>
      <c r="L254" s="53"/>
      <c r="M254" s="53"/>
      <c r="N254" s="53"/>
      <c r="O254" s="53"/>
      <c r="T254" s="109"/>
      <c r="U254" s="110"/>
      <c r="V254" s="111"/>
      <c r="W254" s="112"/>
      <c r="Z254" s="110"/>
    </row>
    <row r="255" spans="8:26" s="4" customFormat="1">
      <c r="H255" s="53"/>
      <c r="I255" s="53"/>
      <c r="J255" s="53"/>
      <c r="K255" s="53"/>
      <c r="L255" s="53"/>
      <c r="M255" s="53"/>
      <c r="N255" s="53"/>
      <c r="O255" s="53"/>
      <c r="T255" s="109"/>
      <c r="U255" s="110"/>
      <c r="V255" s="111"/>
      <c r="W255" s="112"/>
      <c r="Z255" s="110"/>
    </row>
    <row r="256" spans="8:26" s="4" customFormat="1">
      <c r="H256" s="53"/>
      <c r="I256" s="53"/>
      <c r="J256" s="53"/>
      <c r="K256" s="53"/>
      <c r="L256" s="53"/>
      <c r="M256" s="53"/>
      <c r="N256" s="53"/>
      <c r="O256" s="53"/>
      <c r="T256" s="109"/>
      <c r="U256" s="110"/>
      <c r="V256" s="111"/>
      <c r="W256" s="112"/>
      <c r="Z256" s="110"/>
    </row>
    <row r="257" spans="8:26" s="4" customFormat="1">
      <c r="H257" s="53"/>
      <c r="I257" s="53"/>
      <c r="J257" s="53"/>
      <c r="K257" s="53"/>
      <c r="L257" s="53"/>
      <c r="M257" s="53"/>
      <c r="N257" s="53"/>
      <c r="O257" s="53"/>
      <c r="T257" s="109"/>
      <c r="U257" s="110"/>
      <c r="V257" s="111"/>
      <c r="W257" s="112"/>
      <c r="Z257" s="110"/>
    </row>
    <row r="258" spans="8:26" s="4" customFormat="1">
      <c r="H258" s="53"/>
      <c r="I258" s="53"/>
      <c r="J258" s="53"/>
      <c r="K258" s="53"/>
      <c r="L258" s="53"/>
      <c r="M258" s="53"/>
      <c r="N258" s="53"/>
      <c r="O258" s="53"/>
      <c r="T258" s="109"/>
      <c r="U258" s="110"/>
      <c r="V258" s="111"/>
      <c r="W258" s="112"/>
      <c r="Z258" s="110"/>
    </row>
    <row r="259" spans="8:26" s="4" customFormat="1">
      <c r="H259" s="53"/>
      <c r="I259" s="53"/>
      <c r="J259" s="53"/>
      <c r="K259" s="53"/>
      <c r="L259" s="53"/>
      <c r="M259" s="53"/>
      <c r="N259" s="53"/>
      <c r="O259" s="53"/>
      <c r="T259" s="109"/>
      <c r="U259" s="110"/>
      <c r="V259" s="111"/>
      <c r="W259" s="112"/>
      <c r="Z259" s="110"/>
    </row>
    <row r="260" spans="8:26" s="4" customFormat="1">
      <c r="H260" s="53"/>
      <c r="I260" s="53"/>
      <c r="J260" s="53"/>
      <c r="K260" s="53"/>
      <c r="L260" s="53"/>
      <c r="M260" s="53"/>
      <c r="N260" s="53"/>
      <c r="O260" s="53"/>
      <c r="T260" s="109"/>
      <c r="U260" s="110"/>
      <c r="V260" s="111"/>
      <c r="W260" s="112"/>
      <c r="Z260" s="110"/>
    </row>
    <row r="261" spans="8:26" s="4" customFormat="1">
      <c r="H261" s="53"/>
      <c r="I261" s="53"/>
      <c r="J261" s="53"/>
      <c r="K261" s="53"/>
      <c r="L261" s="53"/>
      <c r="M261" s="53"/>
      <c r="N261" s="53"/>
      <c r="O261" s="53"/>
      <c r="T261" s="109"/>
      <c r="U261" s="110"/>
      <c r="V261" s="111"/>
      <c r="W261" s="112"/>
      <c r="Z261" s="110"/>
    </row>
    <row r="262" spans="8:26" s="4" customFormat="1">
      <c r="H262" s="53"/>
      <c r="I262" s="53"/>
      <c r="J262" s="53"/>
      <c r="K262" s="53"/>
      <c r="L262" s="53"/>
      <c r="M262" s="53"/>
      <c r="N262" s="53"/>
      <c r="O262" s="53"/>
      <c r="T262" s="109"/>
      <c r="U262" s="110"/>
      <c r="V262" s="111"/>
      <c r="W262" s="112"/>
      <c r="Z262" s="110"/>
    </row>
    <row r="263" spans="8:26" s="4" customFormat="1">
      <c r="H263" s="53"/>
      <c r="I263" s="53"/>
      <c r="J263" s="53"/>
      <c r="K263" s="53"/>
      <c r="L263" s="53"/>
      <c r="M263" s="53"/>
      <c r="N263" s="53"/>
      <c r="O263" s="53"/>
      <c r="T263" s="109"/>
      <c r="U263" s="110"/>
      <c r="V263" s="111"/>
      <c r="W263" s="112"/>
      <c r="Z263" s="110"/>
    </row>
    <row r="264" spans="8:26" s="4" customFormat="1">
      <c r="H264" s="53"/>
      <c r="I264" s="53"/>
      <c r="J264" s="53"/>
      <c r="K264" s="53"/>
      <c r="L264" s="53"/>
      <c r="M264" s="53"/>
      <c r="N264" s="53"/>
      <c r="O264" s="53"/>
      <c r="T264" s="109"/>
      <c r="U264" s="110"/>
      <c r="V264" s="111"/>
      <c r="W264" s="112"/>
      <c r="Z264" s="110"/>
    </row>
    <row r="265" spans="8:26" s="4" customFormat="1">
      <c r="H265" s="53"/>
      <c r="I265" s="53"/>
      <c r="J265" s="53"/>
      <c r="K265" s="53"/>
      <c r="L265" s="53"/>
      <c r="M265" s="53"/>
      <c r="N265" s="53"/>
      <c r="O265" s="53"/>
      <c r="T265" s="109"/>
      <c r="U265" s="110"/>
      <c r="V265" s="111"/>
      <c r="W265" s="112"/>
      <c r="Z265" s="110"/>
    </row>
    <row r="266" spans="8:26" s="4" customFormat="1">
      <c r="H266" s="53"/>
      <c r="I266" s="53"/>
      <c r="J266" s="53"/>
      <c r="K266" s="53"/>
      <c r="L266" s="53"/>
      <c r="M266" s="53"/>
      <c r="N266" s="53"/>
      <c r="O266" s="53"/>
      <c r="T266" s="109"/>
      <c r="U266" s="110"/>
      <c r="V266" s="111"/>
      <c r="W266" s="112"/>
      <c r="Z266" s="110"/>
    </row>
    <row r="267" spans="8:26" s="4" customFormat="1">
      <c r="H267" s="53"/>
      <c r="I267" s="53"/>
      <c r="J267" s="53"/>
      <c r="K267" s="53"/>
      <c r="L267" s="53"/>
      <c r="M267" s="53"/>
      <c r="N267" s="53"/>
      <c r="O267" s="53"/>
      <c r="T267" s="109"/>
      <c r="U267" s="110"/>
      <c r="V267" s="111"/>
      <c r="W267" s="112"/>
      <c r="Z267" s="110"/>
    </row>
    <row r="268" spans="8:26" s="4" customFormat="1">
      <c r="H268" s="53"/>
      <c r="I268" s="53"/>
      <c r="J268" s="53"/>
      <c r="K268" s="53"/>
      <c r="L268" s="53"/>
      <c r="M268" s="53"/>
      <c r="N268" s="53"/>
      <c r="O268" s="53"/>
      <c r="T268" s="109"/>
      <c r="U268" s="110"/>
      <c r="V268" s="111"/>
      <c r="W268" s="112"/>
      <c r="Z268" s="110"/>
    </row>
    <row r="269" spans="8:26" s="4" customFormat="1">
      <c r="H269" s="53"/>
      <c r="I269" s="53"/>
      <c r="J269" s="53"/>
      <c r="K269" s="53"/>
      <c r="L269" s="53"/>
      <c r="M269" s="53"/>
      <c r="N269" s="53"/>
      <c r="O269" s="53"/>
      <c r="T269" s="109"/>
      <c r="U269" s="110"/>
      <c r="V269" s="111"/>
      <c r="W269" s="112"/>
      <c r="Z269" s="110"/>
    </row>
    <row r="270" spans="8:26" s="4" customFormat="1">
      <c r="H270" s="53"/>
      <c r="I270" s="53"/>
      <c r="J270" s="53"/>
      <c r="K270" s="53"/>
      <c r="L270" s="53"/>
      <c r="M270" s="53"/>
      <c r="N270" s="53"/>
      <c r="O270" s="53"/>
      <c r="T270" s="109"/>
      <c r="U270" s="110"/>
      <c r="V270" s="111"/>
      <c r="W270" s="112"/>
      <c r="Z270" s="110"/>
    </row>
    <row r="271" spans="8:26" s="4" customFormat="1">
      <c r="H271" s="53"/>
      <c r="I271" s="53"/>
      <c r="J271" s="53"/>
      <c r="K271" s="53"/>
      <c r="L271" s="53"/>
      <c r="M271" s="53"/>
      <c r="N271" s="53"/>
      <c r="O271" s="53"/>
      <c r="T271" s="109"/>
      <c r="U271" s="110"/>
      <c r="V271" s="111"/>
      <c r="W271" s="112"/>
      <c r="Z271" s="110"/>
    </row>
    <row r="272" spans="8:26" s="4" customFormat="1">
      <c r="H272" s="53"/>
      <c r="I272" s="53"/>
      <c r="J272" s="53"/>
      <c r="K272" s="53"/>
      <c r="L272" s="53"/>
      <c r="M272" s="53"/>
      <c r="N272" s="53"/>
      <c r="O272" s="53"/>
      <c r="T272" s="109"/>
      <c r="U272" s="110"/>
      <c r="V272" s="111"/>
      <c r="W272" s="112"/>
      <c r="Z272" s="110"/>
    </row>
    <row r="273" spans="8:26" s="4" customFormat="1">
      <c r="H273" s="53"/>
      <c r="I273" s="53"/>
      <c r="J273" s="53"/>
      <c r="K273" s="53"/>
      <c r="L273" s="53"/>
      <c r="M273" s="53"/>
      <c r="N273" s="53"/>
      <c r="O273" s="53"/>
      <c r="T273" s="109"/>
      <c r="U273" s="110"/>
      <c r="V273" s="111"/>
      <c r="W273" s="112"/>
      <c r="Z273" s="110"/>
    </row>
    <row r="274" spans="8:26" s="4" customFormat="1">
      <c r="H274" s="53"/>
      <c r="I274" s="53"/>
      <c r="J274" s="53"/>
      <c r="K274" s="53"/>
      <c r="L274" s="53"/>
      <c r="M274" s="53"/>
      <c r="N274" s="53"/>
      <c r="O274" s="53"/>
      <c r="T274" s="109"/>
      <c r="U274" s="110"/>
      <c r="V274" s="111"/>
      <c r="W274" s="112"/>
      <c r="Z274" s="110"/>
    </row>
    <row r="275" spans="8:26" s="4" customFormat="1">
      <c r="H275" s="53"/>
      <c r="I275" s="53"/>
      <c r="J275" s="53"/>
      <c r="K275" s="53"/>
      <c r="L275" s="53"/>
      <c r="M275" s="53"/>
      <c r="N275" s="53"/>
      <c r="O275" s="53"/>
      <c r="T275" s="109"/>
      <c r="U275" s="110"/>
      <c r="V275" s="111"/>
      <c r="W275" s="112"/>
      <c r="Z275" s="110"/>
    </row>
    <row r="276" spans="8:26" s="4" customFormat="1">
      <c r="H276" s="53"/>
      <c r="I276" s="53"/>
      <c r="J276" s="53"/>
      <c r="K276" s="53"/>
      <c r="L276" s="53"/>
      <c r="M276" s="53"/>
      <c r="N276" s="53"/>
      <c r="O276" s="53"/>
      <c r="T276" s="109"/>
      <c r="U276" s="110"/>
      <c r="V276" s="111"/>
      <c r="W276" s="112"/>
      <c r="Z276" s="110"/>
    </row>
    <row r="277" spans="8:26" s="4" customFormat="1">
      <c r="H277" s="53"/>
      <c r="I277" s="53"/>
      <c r="J277" s="53"/>
      <c r="K277" s="53"/>
      <c r="L277" s="53"/>
      <c r="M277" s="53"/>
      <c r="N277" s="53"/>
      <c r="O277" s="53"/>
      <c r="T277" s="109"/>
      <c r="U277" s="110"/>
      <c r="V277" s="111"/>
      <c r="W277" s="112"/>
      <c r="Z277" s="110"/>
    </row>
    <row r="278" spans="8:26" s="4" customFormat="1">
      <c r="H278" s="53"/>
      <c r="I278" s="53"/>
      <c r="J278" s="53"/>
      <c r="K278" s="53"/>
      <c r="L278" s="53"/>
      <c r="M278" s="53"/>
      <c r="N278" s="53"/>
      <c r="O278" s="53"/>
      <c r="T278" s="109"/>
      <c r="U278" s="110"/>
      <c r="V278" s="111"/>
      <c r="W278" s="112"/>
      <c r="Z278" s="110"/>
    </row>
    <row r="279" spans="8:26" s="4" customFormat="1">
      <c r="H279" s="53"/>
      <c r="I279" s="53"/>
      <c r="J279" s="53"/>
      <c r="K279" s="53"/>
      <c r="L279" s="53"/>
      <c r="M279" s="53"/>
      <c r="N279" s="53"/>
      <c r="O279" s="53"/>
      <c r="T279" s="109"/>
      <c r="U279" s="110"/>
      <c r="V279" s="111"/>
      <c r="W279" s="112"/>
      <c r="Z279" s="110"/>
    </row>
    <row r="280" spans="8:26" s="4" customFormat="1">
      <c r="H280" s="53"/>
      <c r="I280" s="53"/>
      <c r="J280" s="53"/>
      <c r="K280" s="53"/>
      <c r="L280" s="53"/>
      <c r="M280" s="53"/>
      <c r="N280" s="53"/>
      <c r="O280" s="53"/>
      <c r="T280" s="109"/>
      <c r="U280" s="110"/>
      <c r="V280" s="111"/>
      <c r="W280" s="112"/>
      <c r="Z280" s="110"/>
    </row>
    <row r="281" spans="8:26" s="4" customFormat="1">
      <c r="H281" s="53"/>
      <c r="I281" s="53"/>
      <c r="J281" s="53"/>
      <c r="K281" s="53"/>
      <c r="L281" s="53"/>
      <c r="M281" s="53"/>
      <c r="N281" s="53"/>
      <c r="O281" s="53"/>
      <c r="T281" s="109"/>
      <c r="U281" s="110"/>
      <c r="V281" s="111"/>
      <c r="W281" s="112"/>
      <c r="Z281" s="110"/>
    </row>
  </sheetData>
  <mergeCells count="10">
    <mergeCell ref="A1:Z1"/>
    <mergeCell ref="R4:S4"/>
    <mergeCell ref="V4:X4"/>
    <mergeCell ref="R3:Z3"/>
    <mergeCell ref="C2:D2"/>
    <mergeCell ref="E2:F2"/>
    <mergeCell ref="C3:G3"/>
    <mergeCell ref="H3:K3"/>
    <mergeCell ref="L3:O3"/>
    <mergeCell ref="J2:M2"/>
  </mergeCells>
  <phoneticPr fontId="32" type="noConversion"/>
  <conditionalFormatting sqref="C2 C3:G1048576 E2 G2">
    <cfRule type="iconSet" priority="12">
      <iconSet iconSet="5Quarters">
        <cfvo type="percent" val="0"/>
        <cfvo type="percent" val="20"/>
        <cfvo type="percent" val="40"/>
        <cfvo type="percent" val="60"/>
        <cfvo type="percent" val="80"/>
      </iconSet>
    </cfRule>
  </conditionalFormatting>
  <conditionalFormatting sqref="H2:J2 H3:O1048576 N2:O2">
    <cfRule type="colorScale" priority="7">
      <colorScale>
        <cfvo type="min"/>
        <cfvo type="percentile" val="50"/>
        <cfvo type="max"/>
        <color rgb="FF5A8AC6"/>
        <color rgb="FFFCFCFF"/>
        <color rgb="FFF8696B"/>
      </colorScale>
    </cfRule>
    <cfRule type="colorScale" priority="8">
      <colorScale>
        <cfvo type="num" val="0"/>
        <cfvo type="max"/>
        <color theme="0"/>
        <color rgb="FFFF0000"/>
      </colorScale>
    </cfRule>
    <cfRule type="colorScale" priority="9">
      <colorScale>
        <cfvo type="min"/>
        <cfvo type="max"/>
        <color rgb="FFFCFCFF"/>
        <color rgb="FFF8696B"/>
      </colorScale>
    </cfRule>
  </conditionalFormatting>
  <conditionalFormatting sqref="H2:O1048576">
    <cfRule type="colorScale" priority="1">
      <colorScale>
        <cfvo type="num" val="0"/>
        <cfvo type="max"/>
        <color theme="0"/>
        <color rgb="FFFF0000"/>
      </colorScale>
    </cfRule>
    <cfRule type="colorScale" priority="3">
      <colorScale>
        <cfvo type="num" val="0"/>
        <cfvo type="max"/>
        <color theme="0" tint="-0.14999847407452621"/>
        <color theme="1"/>
      </colorScale>
    </cfRule>
    <cfRule type="colorScale" priority="4">
      <colorScale>
        <cfvo type="num" val="0"/>
        <cfvo type="max"/>
        <color theme="0"/>
        <color rgb="FFFF0000"/>
      </colorScale>
    </cfRule>
    <cfRule type="colorScale" priority="5">
      <colorScale>
        <cfvo type="num" val="0"/>
        <cfvo type="max"/>
        <color theme="0"/>
        <color rgb="FFC00000"/>
      </colorScale>
    </cfRule>
    <cfRule type="colorScale" priority="6">
      <colorScale>
        <cfvo type="min"/>
        <cfvo type="max"/>
        <color rgb="FFFCFCFF"/>
        <color rgb="FFF8696B"/>
      </colorScale>
    </cfRule>
  </conditionalFormatting>
  <conditionalFormatting sqref="H3:O4">
    <cfRule type="colorScale" priority="10">
      <colorScale>
        <cfvo type="min"/>
        <cfvo type="percentile" val="50"/>
        <cfvo type="max"/>
        <color rgb="FFF8696B"/>
        <color rgb="FFFCFCFF"/>
        <color rgb="FF5A8AC6"/>
      </colorScale>
    </cfRule>
  </conditionalFormatting>
  <conditionalFormatting sqref="H5:O220">
    <cfRule type="colorScale" priority="123">
      <colorScale>
        <cfvo type="min"/>
        <cfvo type="max"/>
        <color rgb="FFFCFCFF"/>
        <color rgb="FFF8696B"/>
      </colorScale>
    </cfRule>
  </conditionalFormatting>
  <dataValidations count="1">
    <dataValidation type="list" allowBlank="1" showInputMessage="1" showErrorMessage="1" sqref="S176 S162 S198 S155 S179 S159 S182 W80 S188 S168 S5:S91" xr:uid="{94A83C83-C4D4-4EB1-AA0C-2D6413D475B9}">
      <formula1>#REF!</formula1>
    </dataValidation>
  </dataValidations>
  <hyperlinks>
    <hyperlink ref="U123" r:id="rId1" display="https://pubmed.ncbi.nlm.nih.gov/9444996/" xr:uid="{FA45D88D-DCD7-4DBB-9EA2-8EF434C4682D}"/>
  </hyperlinks>
  <pageMargins left="0.25" right="0.25" top="0.75" bottom="0.75" header="0.3" footer="0.3"/>
  <pageSetup orientation="landscape" r:id="rId2"/>
  <drawing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9F7A41-9DDE-4472-A89B-E26BB1D55297}">
  <dimension ref="A1:AAZ66"/>
  <sheetViews>
    <sheetView topLeftCell="A26" zoomScaleNormal="100" workbookViewId="0">
      <pane xSplit="1" topLeftCell="B1" activePane="topRight" state="frozen"/>
      <selection pane="topRight" activeCell="A66" sqref="A66:AO66"/>
    </sheetView>
  </sheetViews>
  <sheetFormatPr defaultColWidth="4.33203125" defaultRowHeight="13.8"/>
  <cols>
    <col min="1" max="1" width="19" style="4" customWidth="1"/>
    <col min="2" max="40" width="4.33203125" style="4"/>
    <col min="41" max="41" width="4.33203125" style="4" customWidth="1"/>
    <col min="42" max="16384" width="4.33203125" style="4"/>
  </cols>
  <sheetData>
    <row r="1" spans="1:728">
      <c r="A1" s="4" t="s">
        <v>524</v>
      </c>
      <c r="B1" s="4">
        <v>1</v>
      </c>
      <c r="C1" s="4">
        <v>2</v>
      </c>
      <c r="D1" s="4">
        <v>3</v>
      </c>
      <c r="E1" s="4">
        <v>4</v>
      </c>
      <c r="F1" s="4">
        <v>5</v>
      </c>
      <c r="G1" s="4">
        <v>6</v>
      </c>
      <c r="H1" s="4">
        <v>7</v>
      </c>
      <c r="I1" s="4">
        <v>8</v>
      </c>
      <c r="J1" s="4">
        <v>9</v>
      </c>
      <c r="K1" s="4">
        <v>10</v>
      </c>
      <c r="L1" s="4">
        <v>11</v>
      </c>
      <c r="M1" s="4">
        <v>12</v>
      </c>
      <c r="N1" s="4">
        <v>13</v>
      </c>
      <c r="O1" s="4">
        <v>14</v>
      </c>
      <c r="P1" s="4">
        <v>15</v>
      </c>
      <c r="Q1" s="4">
        <v>16</v>
      </c>
      <c r="R1" s="4">
        <v>17</v>
      </c>
      <c r="S1" s="4">
        <v>18</v>
      </c>
      <c r="T1" s="4">
        <v>19</v>
      </c>
      <c r="U1" s="4">
        <v>20</v>
      </c>
      <c r="V1" s="4">
        <v>21</v>
      </c>
      <c r="W1" s="4">
        <v>22</v>
      </c>
      <c r="X1" s="4">
        <v>23</v>
      </c>
      <c r="Y1" s="4">
        <v>24</v>
      </c>
      <c r="Z1" s="4">
        <v>25</v>
      </c>
      <c r="AA1" s="4">
        <v>26</v>
      </c>
      <c r="AB1" s="4">
        <v>27</v>
      </c>
      <c r="AC1" s="4">
        <v>28</v>
      </c>
      <c r="AD1" s="4">
        <v>29</v>
      </c>
      <c r="AE1" s="4">
        <v>30</v>
      </c>
      <c r="AF1" s="4">
        <v>31</v>
      </c>
      <c r="AG1" s="4">
        <v>32</v>
      </c>
      <c r="AH1" s="4">
        <v>33</v>
      </c>
      <c r="AI1" s="4">
        <v>34</v>
      </c>
      <c r="AJ1" s="4">
        <v>35</v>
      </c>
      <c r="AK1" s="4">
        <v>36</v>
      </c>
      <c r="AL1" s="4">
        <v>37</v>
      </c>
      <c r="AM1" s="4">
        <v>38</v>
      </c>
      <c r="AN1" s="4">
        <v>39</v>
      </c>
      <c r="AO1" s="4">
        <v>40</v>
      </c>
    </row>
    <row r="2" spans="1:728">
      <c r="A2" s="135" t="s">
        <v>495</v>
      </c>
      <c r="B2" s="137" t="s">
        <v>502</v>
      </c>
      <c r="C2" s="137" t="s">
        <v>503</v>
      </c>
      <c r="D2" s="137" t="s">
        <v>504</v>
      </c>
      <c r="E2" s="137" t="s">
        <v>505</v>
      </c>
      <c r="F2" s="137" t="s">
        <v>506</v>
      </c>
      <c r="G2" s="137" t="s">
        <v>503</v>
      </c>
      <c r="H2" s="137" t="s">
        <v>507</v>
      </c>
      <c r="I2" s="137" t="s">
        <v>505</v>
      </c>
      <c r="J2" s="137" t="s">
        <v>503</v>
      </c>
      <c r="K2" s="137" t="s">
        <v>507</v>
      </c>
      <c r="L2" s="137" t="s">
        <v>503</v>
      </c>
      <c r="M2" s="137" t="s">
        <v>503</v>
      </c>
      <c r="N2" s="137" t="s">
        <v>508</v>
      </c>
      <c r="O2" s="137" t="s">
        <v>509</v>
      </c>
      <c r="P2" s="137" t="s">
        <v>510</v>
      </c>
      <c r="Q2" s="137" t="s">
        <v>504</v>
      </c>
      <c r="R2" s="137" t="s">
        <v>509</v>
      </c>
      <c r="S2" s="4" t="s">
        <v>511</v>
      </c>
      <c r="T2" s="4" t="s">
        <v>511</v>
      </c>
      <c r="U2" s="4" t="s">
        <v>511</v>
      </c>
      <c r="V2" s="137" t="s">
        <v>509</v>
      </c>
      <c r="W2" s="137" t="s">
        <v>510</v>
      </c>
      <c r="X2" s="137" t="s">
        <v>503</v>
      </c>
      <c r="Y2" s="137" t="s">
        <v>504</v>
      </c>
      <c r="Z2" s="137" t="s">
        <v>507</v>
      </c>
      <c r="AA2" s="137" t="s">
        <v>510</v>
      </c>
      <c r="AB2" s="137" t="s">
        <v>503</v>
      </c>
      <c r="AC2" s="137" t="s">
        <v>512</v>
      </c>
      <c r="AD2" s="137" t="s">
        <v>513</v>
      </c>
      <c r="AE2" s="137" t="s">
        <v>514</v>
      </c>
      <c r="AF2" s="137" t="s">
        <v>515</v>
      </c>
      <c r="AG2" s="137" t="s">
        <v>515</v>
      </c>
      <c r="AH2" s="137" t="s">
        <v>513</v>
      </c>
      <c r="AI2" s="137" t="s">
        <v>513</v>
      </c>
      <c r="AJ2" s="137" t="s">
        <v>515</v>
      </c>
      <c r="AK2" s="137" t="s">
        <v>515</v>
      </c>
      <c r="AL2" s="137" t="s">
        <v>515</v>
      </c>
      <c r="AM2" s="137" t="s">
        <v>503</v>
      </c>
      <c r="AN2" s="137" t="s">
        <v>515</v>
      </c>
      <c r="AO2" s="137" t="s">
        <v>516</v>
      </c>
      <c r="HE2" s="4" t="s">
        <v>523</v>
      </c>
      <c r="HF2" s="4" t="s">
        <v>523</v>
      </c>
      <c r="HG2" s="4" t="s">
        <v>523</v>
      </c>
      <c r="HH2" s="4" t="s">
        <v>523</v>
      </c>
      <c r="HI2" s="4" t="s">
        <v>523</v>
      </c>
      <c r="HJ2" s="4" t="s">
        <v>523</v>
      </c>
      <c r="HK2" s="4" t="s">
        <v>523</v>
      </c>
      <c r="HL2" s="4" t="s">
        <v>523</v>
      </c>
      <c r="HM2" s="4" t="s">
        <v>523</v>
      </c>
      <c r="HN2" s="4" t="s">
        <v>523</v>
      </c>
      <c r="HO2" s="4" t="s">
        <v>523</v>
      </c>
      <c r="HP2" s="4" t="s">
        <v>523</v>
      </c>
      <c r="HQ2" s="4" t="s">
        <v>523</v>
      </c>
      <c r="HR2" s="4" t="s">
        <v>523</v>
      </c>
      <c r="HS2" s="4" t="s">
        <v>523</v>
      </c>
      <c r="HT2" s="4" t="s">
        <v>523</v>
      </c>
      <c r="HU2" s="4" t="s">
        <v>523</v>
      </c>
      <c r="HV2" s="4" t="s">
        <v>523</v>
      </c>
      <c r="HW2" s="4" t="s">
        <v>523</v>
      </c>
      <c r="HX2" s="4" t="s">
        <v>523</v>
      </c>
      <c r="HY2" s="4" t="s">
        <v>523</v>
      </c>
      <c r="HZ2" s="4" t="s">
        <v>523</v>
      </c>
      <c r="IA2" s="4" t="s">
        <v>523</v>
      </c>
      <c r="IB2" s="4" t="s">
        <v>523</v>
      </c>
      <c r="IC2" s="4" t="s">
        <v>523</v>
      </c>
      <c r="ID2" s="4" t="s">
        <v>523</v>
      </c>
      <c r="IE2" s="4" t="s">
        <v>523</v>
      </c>
      <c r="IF2" s="4" t="s">
        <v>523</v>
      </c>
      <c r="IG2" s="4" t="s">
        <v>523</v>
      </c>
      <c r="IH2" s="4" t="s">
        <v>523</v>
      </c>
      <c r="II2" s="4" t="s">
        <v>523</v>
      </c>
      <c r="IJ2" s="4" t="s">
        <v>523</v>
      </c>
      <c r="IK2" s="4" t="s">
        <v>523</v>
      </c>
      <c r="IL2" s="4" t="s">
        <v>523</v>
      </c>
      <c r="IM2" s="4" t="s">
        <v>523</v>
      </c>
      <c r="IN2" s="4" t="s">
        <v>523</v>
      </c>
      <c r="IO2" s="4" t="s">
        <v>523</v>
      </c>
      <c r="IP2" s="4" t="s">
        <v>523</v>
      </c>
      <c r="IQ2" s="4" t="s">
        <v>523</v>
      </c>
      <c r="IR2" s="4" t="s">
        <v>523</v>
      </c>
      <c r="IS2" s="4" t="s">
        <v>523</v>
      </c>
      <c r="IT2" s="4" t="s">
        <v>523</v>
      </c>
      <c r="IU2" s="4" t="s">
        <v>523</v>
      </c>
      <c r="IV2" s="4" t="s">
        <v>523</v>
      </c>
      <c r="IW2" s="4" t="s">
        <v>523</v>
      </c>
      <c r="IX2" s="4" t="s">
        <v>523</v>
      </c>
      <c r="IY2" s="4" t="s">
        <v>523</v>
      </c>
      <c r="IZ2" s="4" t="s">
        <v>523</v>
      </c>
      <c r="JA2" s="4" t="s">
        <v>523</v>
      </c>
      <c r="JB2" s="4" t="s">
        <v>523</v>
      </c>
      <c r="JC2" s="4" t="s">
        <v>523</v>
      </c>
      <c r="JD2" s="4" t="s">
        <v>523</v>
      </c>
      <c r="JE2" s="4" t="s">
        <v>523</v>
      </c>
      <c r="JF2" s="4" t="s">
        <v>523</v>
      </c>
      <c r="JG2" s="4" t="s">
        <v>523</v>
      </c>
      <c r="JH2" s="4" t="s">
        <v>523</v>
      </c>
      <c r="JI2" s="4" t="s">
        <v>523</v>
      </c>
      <c r="JJ2" s="4" t="s">
        <v>523</v>
      </c>
      <c r="JK2" s="4" t="s">
        <v>523</v>
      </c>
      <c r="JL2" s="4" t="s">
        <v>523</v>
      </c>
      <c r="JM2" s="4" t="s">
        <v>523</v>
      </c>
      <c r="JN2" s="4" t="s">
        <v>523</v>
      </c>
      <c r="JO2" s="4" t="s">
        <v>523</v>
      </c>
      <c r="JP2" s="4" t="s">
        <v>523</v>
      </c>
      <c r="JQ2" s="4" t="s">
        <v>523</v>
      </c>
      <c r="JR2" s="4" t="s">
        <v>523</v>
      </c>
      <c r="JS2" s="4" t="s">
        <v>523</v>
      </c>
      <c r="JT2" s="4" t="s">
        <v>523</v>
      </c>
      <c r="JU2" s="4" t="s">
        <v>523</v>
      </c>
      <c r="JV2" s="4" t="s">
        <v>523</v>
      </c>
      <c r="JW2" s="4" t="s">
        <v>523</v>
      </c>
      <c r="JX2" s="4" t="s">
        <v>523</v>
      </c>
      <c r="JY2" s="4" t="s">
        <v>523</v>
      </c>
      <c r="JZ2" s="4" t="s">
        <v>523</v>
      </c>
      <c r="KA2" s="4" t="s">
        <v>523</v>
      </c>
      <c r="KB2" s="4" t="s">
        <v>523</v>
      </c>
      <c r="KC2" s="4" t="s">
        <v>523</v>
      </c>
      <c r="KD2" s="4" t="s">
        <v>523</v>
      </c>
      <c r="KE2" s="4" t="s">
        <v>523</v>
      </c>
      <c r="KF2" s="4" t="s">
        <v>523</v>
      </c>
      <c r="KG2" s="4" t="s">
        <v>523</v>
      </c>
      <c r="KH2" s="4" t="s">
        <v>523</v>
      </c>
      <c r="KI2" s="4" t="s">
        <v>523</v>
      </c>
      <c r="KJ2" s="4" t="s">
        <v>523</v>
      </c>
      <c r="KK2" s="4" t="s">
        <v>523</v>
      </c>
      <c r="KL2" s="4" t="s">
        <v>523</v>
      </c>
      <c r="KM2" s="4" t="s">
        <v>523</v>
      </c>
      <c r="KN2" s="4" t="s">
        <v>523</v>
      </c>
      <c r="KO2" s="4" t="s">
        <v>523</v>
      </c>
      <c r="KP2" s="4" t="s">
        <v>523</v>
      </c>
      <c r="KQ2" s="4" t="s">
        <v>523</v>
      </c>
      <c r="KR2" s="4" t="s">
        <v>523</v>
      </c>
      <c r="KS2" s="4" t="s">
        <v>523</v>
      </c>
      <c r="KT2" s="4" t="s">
        <v>523</v>
      </c>
      <c r="KU2" s="4" t="s">
        <v>523</v>
      </c>
      <c r="KV2" s="4" t="s">
        <v>523</v>
      </c>
      <c r="KW2" s="4" t="s">
        <v>523</v>
      </c>
      <c r="KX2" s="4" t="s">
        <v>523</v>
      </c>
      <c r="KY2" s="4" t="s">
        <v>523</v>
      </c>
      <c r="KZ2" s="4" t="s">
        <v>523</v>
      </c>
      <c r="LA2" s="4" t="s">
        <v>523</v>
      </c>
      <c r="LB2" s="4" t="s">
        <v>523</v>
      </c>
      <c r="LC2" s="4" t="s">
        <v>523</v>
      </c>
      <c r="LD2" s="4" t="s">
        <v>523</v>
      </c>
      <c r="LE2" s="4" t="s">
        <v>523</v>
      </c>
      <c r="LF2" s="4" t="s">
        <v>523</v>
      </c>
      <c r="LG2" s="4" t="s">
        <v>523</v>
      </c>
      <c r="LH2" s="4" t="s">
        <v>523</v>
      </c>
      <c r="LI2" s="4" t="s">
        <v>523</v>
      </c>
      <c r="LJ2" s="4" t="s">
        <v>523</v>
      </c>
      <c r="LK2" s="4" t="s">
        <v>523</v>
      </c>
      <c r="LL2" s="4" t="s">
        <v>523</v>
      </c>
      <c r="LM2" s="4" t="s">
        <v>523</v>
      </c>
      <c r="LN2" s="4" t="s">
        <v>523</v>
      </c>
      <c r="LO2" s="4" t="s">
        <v>523</v>
      </c>
      <c r="LP2" s="4" t="s">
        <v>523</v>
      </c>
      <c r="LQ2" s="4" t="s">
        <v>523</v>
      </c>
      <c r="LR2" s="4" t="s">
        <v>523</v>
      </c>
      <c r="LS2" s="4" t="s">
        <v>523</v>
      </c>
      <c r="LT2" s="4" t="s">
        <v>523</v>
      </c>
      <c r="LU2" s="4" t="s">
        <v>523</v>
      </c>
      <c r="LV2" s="4" t="s">
        <v>523</v>
      </c>
      <c r="LW2" s="4" t="s">
        <v>523</v>
      </c>
      <c r="LX2" s="4" t="s">
        <v>523</v>
      </c>
      <c r="LY2" s="4" t="s">
        <v>523</v>
      </c>
      <c r="LZ2" s="4" t="s">
        <v>523</v>
      </c>
      <c r="MA2" s="4" t="s">
        <v>523</v>
      </c>
      <c r="MB2" s="4" t="s">
        <v>523</v>
      </c>
      <c r="MC2" s="4" t="s">
        <v>523</v>
      </c>
      <c r="MD2" s="4" t="s">
        <v>523</v>
      </c>
      <c r="ME2" s="4" t="s">
        <v>523</v>
      </c>
      <c r="MF2" s="4" t="s">
        <v>523</v>
      </c>
      <c r="MG2" s="4" t="s">
        <v>523</v>
      </c>
      <c r="MH2" s="4" t="s">
        <v>523</v>
      </c>
      <c r="MI2" s="4" t="s">
        <v>523</v>
      </c>
      <c r="MJ2" s="4" t="s">
        <v>523</v>
      </c>
      <c r="MK2" s="4" t="s">
        <v>523</v>
      </c>
      <c r="ML2" s="4" t="s">
        <v>523</v>
      </c>
      <c r="MM2" s="4" t="s">
        <v>523</v>
      </c>
      <c r="MN2" s="4" t="s">
        <v>523</v>
      </c>
      <c r="MO2" s="4" t="s">
        <v>523</v>
      </c>
      <c r="MP2" s="4" t="s">
        <v>523</v>
      </c>
      <c r="MQ2" s="4" t="s">
        <v>523</v>
      </c>
      <c r="MR2" s="4" t="s">
        <v>523</v>
      </c>
      <c r="MS2" s="4" t="s">
        <v>523</v>
      </c>
      <c r="MT2" s="4" t="s">
        <v>523</v>
      </c>
      <c r="MU2" s="4" t="s">
        <v>523</v>
      </c>
      <c r="MV2" s="4" t="s">
        <v>523</v>
      </c>
      <c r="MW2" s="4" t="s">
        <v>523</v>
      </c>
      <c r="MX2" s="4" t="s">
        <v>523</v>
      </c>
      <c r="MY2" s="4" t="s">
        <v>523</v>
      </c>
      <c r="MZ2" s="4" t="s">
        <v>523</v>
      </c>
      <c r="NA2" s="4" t="s">
        <v>523</v>
      </c>
      <c r="NB2" s="4" t="s">
        <v>523</v>
      </c>
      <c r="NC2" s="4" t="s">
        <v>523</v>
      </c>
      <c r="ND2" s="4" t="s">
        <v>523</v>
      </c>
      <c r="NE2" s="4" t="s">
        <v>523</v>
      </c>
      <c r="NF2" s="4" t="s">
        <v>523</v>
      </c>
      <c r="NG2" s="4" t="s">
        <v>523</v>
      </c>
      <c r="NH2" s="4" t="s">
        <v>523</v>
      </c>
      <c r="NI2" s="4" t="s">
        <v>523</v>
      </c>
      <c r="NJ2" s="4" t="s">
        <v>523</v>
      </c>
      <c r="NK2" s="4" t="s">
        <v>523</v>
      </c>
      <c r="NL2" s="4" t="s">
        <v>523</v>
      </c>
      <c r="NM2" s="4" t="s">
        <v>523</v>
      </c>
      <c r="NN2" s="4" t="s">
        <v>523</v>
      </c>
      <c r="NO2" s="4" t="s">
        <v>523</v>
      </c>
      <c r="NP2" s="4" t="s">
        <v>523</v>
      </c>
      <c r="NQ2" s="4" t="s">
        <v>523</v>
      </c>
      <c r="NR2" s="4" t="s">
        <v>523</v>
      </c>
      <c r="NS2" s="4" t="s">
        <v>523</v>
      </c>
      <c r="NT2" s="4" t="s">
        <v>523</v>
      </c>
      <c r="NU2" s="4" t="s">
        <v>523</v>
      </c>
      <c r="NV2" s="4" t="s">
        <v>523</v>
      </c>
      <c r="NW2" s="4" t="s">
        <v>523</v>
      </c>
      <c r="NX2" s="4" t="s">
        <v>523</v>
      </c>
      <c r="NY2" s="4" t="s">
        <v>523</v>
      </c>
      <c r="NZ2" s="4" t="s">
        <v>523</v>
      </c>
      <c r="OA2" s="4" t="s">
        <v>523</v>
      </c>
      <c r="OB2" s="4" t="s">
        <v>523</v>
      </c>
      <c r="OC2" s="4" t="s">
        <v>523</v>
      </c>
      <c r="OD2" s="4" t="s">
        <v>523</v>
      </c>
      <c r="OE2" s="4" t="s">
        <v>523</v>
      </c>
      <c r="OF2" s="4" t="s">
        <v>523</v>
      </c>
      <c r="OG2" s="4" t="s">
        <v>523</v>
      </c>
      <c r="OH2" s="4" t="s">
        <v>523</v>
      </c>
      <c r="OI2" s="4" t="s">
        <v>523</v>
      </c>
      <c r="OJ2" s="4" t="s">
        <v>523</v>
      </c>
      <c r="OK2" s="4" t="s">
        <v>523</v>
      </c>
      <c r="OL2" s="4" t="s">
        <v>523</v>
      </c>
      <c r="OM2" s="4" t="s">
        <v>523</v>
      </c>
      <c r="ON2" s="4" t="s">
        <v>523</v>
      </c>
      <c r="OO2" s="4" t="s">
        <v>523</v>
      </c>
      <c r="OP2" s="4" t="s">
        <v>523</v>
      </c>
      <c r="OQ2" s="4" t="s">
        <v>523</v>
      </c>
      <c r="OR2" s="4" t="s">
        <v>523</v>
      </c>
      <c r="OS2" s="4" t="s">
        <v>523</v>
      </c>
      <c r="OT2" s="4" t="s">
        <v>523</v>
      </c>
      <c r="OU2" s="4" t="s">
        <v>523</v>
      </c>
      <c r="OV2" s="4" t="s">
        <v>523</v>
      </c>
      <c r="OW2" s="4" t="s">
        <v>523</v>
      </c>
      <c r="OX2" s="4" t="s">
        <v>523</v>
      </c>
      <c r="OY2" s="4" t="s">
        <v>523</v>
      </c>
      <c r="OZ2" s="4" t="s">
        <v>523</v>
      </c>
      <c r="PA2" s="4" t="s">
        <v>523</v>
      </c>
      <c r="PB2" s="4" t="s">
        <v>523</v>
      </c>
      <c r="PC2" s="4" t="s">
        <v>523</v>
      </c>
      <c r="PD2" s="4" t="s">
        <v>523</v>
      </c>
      <c r="PE2" s="4" t="s">
        <v>523</v>
      </c>
      <c r="PF2" s="4" t="s">
        <v>523</v>
      </c>
      <c r="PG2" s="4" t="s">
        <v>523</v>
      </c>
      <c r="PH2" s="4" t="s">
        <v>523</v>
      </c>
      <c r="PI2" s="4" t="s">
        <v>523</v>
      </c>
      <c r="PJ2" s="4" t="s">
        <v>523</v>
      </c>
      <c r="PK2" s="4" t="s">
        <v>523</v>
      </c>
      <c r="PL2" s="4" t="s">
        <v>523</v>
      </c>
      <c r="PM2" s="4" t="s">
        <v>523</v>
      </c>
      <c r="PN2" s="4" t="s">
        <v>523</v>
      </c>
      <c r="PO2" s="4" t="s">
        <v>523</v>
      </c>
      <c r="PP2" s="4" t="s">
        <v>523</v>
      </c>
      <c r="PQ2" s="4" t="s">
        <v>523</v>
      </c>
      <c r="PR2" s="4" t="s">
        <v>523</v>
      </c>
      <c r="PS2" s="4" t="s">
        <v>523</v>
      </c>
      <c r="PT2" s="4" t="s">
        <v>523</v>
      </c>
      <c r="PU2" s="4" t="s">
        <v>523</v>
      </c>
      <c r="PV2" s="4" t="s">
        <v>523</v>
      </c>
      <c r="PW2" s="4" t="s">
        <v>523</v>
      </c>
      <c r="PX2" s="4" t="s">
        <v>523</v>
      </c>
      <c r="PY2" s="4" t="s">
        <v>523</v>
      </c>
      <c r="PZ2" s="4" t="s">
        <v>523</v>
      </c>
      <c r="QA2" s="4" t="s">
        <v>523</v>
      </c>
      <c r="QB2" s="4" t="s">
        <v>523</v>
      </c>
      <c r="QC2" s="4" t="s">
        <v>523</v>
      </c>
      <c r="QD2" s="4" t="s">
        <v>523</v>
      </c>
      <c r="QE2" s="4" t="s">
        <v>523</v>
      </c>
      <c r="QF2" s="4" t="s">
        <v>523</v>
      </c>
      <c r="QG2" s="4" t="s">
        <v>523</v>
      </c>
      <c r="QH2" s="4" t="s">
        <v>523</v>
      </c>
      <c r="QI2" s="4" t="s">
        <v>523</v>
      </c>
      <c r="QJ2" s="4" t="s">
        <v>523</v>
      </c>
      <c r="QK2" s="4" t="s">
        <v>523</v>
      </c>
      <c r="QL2" s="4" t="s">
        <v>523</v>
      </c>
      <c r="QM2" s="4" t="s">
        <v>523</v>
      </c>
      <c r="QN2" s="4" t="s">
        <v>523</v>
      </c>
      <c r="QO2" s="4" t="s">
        <v>523</v>
      </c>
      <c r="QP2" s="4" t="s">
        <v>523</v>
      </c>
      <c r="QQ2" s="4" t="s">
        <v>523</v>
      </c>
      <c r="QR2" s="4" t="s">
        <v>523</v>
      </c>
      <c r="QS2" s="4" t="s">
        <v>523</v>
      </c>
      <c r="QT2" s="4" t="s">
        <v>523</v>
      </c>
      <c r="QU2" s="4" t="s">
        <v>523</v>
      </c>
      <c r="QV2" s="4" t="s">
        <v>523</v>
      </c>
      <c r="QW2" s="4" t="s">
        <v>523</v>
      </c>
      <c r="QX2" s="4" t="s">
        <v>523</v>
      </c>
      <c r="QY2" s="4" t="s">
        <v>523</v>
      </c>
      <c r="QZ2" s="4" t="s">
        <v>523</v>
      </c>
      <c r="RA2" s="4" t="s">
        <v>523</v>
      </c>
      <c r="RB2" s="4" t="s">
        <v>523</v>
      </c>
      <c r="RC2" s="4" t="s">
        <v>523</v>
      </c>
      <c r="RD2" s="4" t="s">
        <v>523</v>
      </c>
      <c r="RE2" s="4" t="s">
        <v>523</v>
      </c>
      <c r="RF2" s="4" t="s">
        <v>523</v>
      </c>
      <c r="RG2" s="4" t="s">
        <v>523</v>
      </c>
      <c r="RH2" s="4" t="s">
        <v>523</v>
      </c>
      <c r="RI2" s="4" t="s">
        <v>523</v>
      </c>
      <c r="RJ2" s="4" t="s">
        <v>523</v>
      </c>
      <c r="RK2" s="4" t="s">
        <v>523</v>
      </c>
      <c r="RL2" s="4" t="s">
        <v>523</v>
      </c>
      <c r="RM2" s="4" t="s">
        <v>523</v>
      </c>
      <c r="RN2" s="4" t="s">
        <v>523</v>
      </c>
      <c r="RO2" s="4" t="s">
        <v>523</v>
      </c>
      <c r="RP2" s="4" t="s">
        <v>523</v>
      </c>
      <c r="RQ2" s="4" t="s">
        <v>523</v>
      </c>
      <c r="RR2" s="4" t="s">
        <v>523</v>
      </c>
      <c r="RS2" s="4" t="s">
        <v>523</v>
      </c>
      <c r="RT2" s="4" t="s">
        <v>523</v>
      </c>
      <c r="RU2" s="4" t="s">
        <v>523</v>
      </c>
      <c r="RV2" s="4" t="s">
        <v>523</v>
      </c>
      <c r="RW2" s="4" t="s">
        <v>523</v>
      </c>
      <c r="RX2" s="4" t="s">
        <v>523</v>
      </c>
      <c r="RY2" s="4" t="s">
        <v>523</v>
      </c>
      <c r="RZ2" s="4" t="s">
        <v>523</v>
      </c>
      <c r="SA2" s="4" t="s">
        <v>523</v>
      </c>
      <c r="SB2" s="4" t="s">
        <v>523</v>
      </c>
      <c r="SC2" s="4" t="s">
        <v>523</v>
      </c>
      <c r="SD2" s="4" t="s">
        <v>523</v>
      </c>
      <c r="SE2" s="4" t="s">
        <v>523</v>
      </c>
      <c r="SF2" s="4" t="s">
        <v>523</v>
      </c>
      <c r="SG2" s="4" t="s">
        <v>523</v>
      </c>
      <c r="SH2" s="4" t="s">
        <v>523</v>
      </c>
      <c r="SI2" s="4" t="s">
        <v>523</v>
      </c>
      <c r="SJ2" s="4" t="s">
        <v>523</v>
      </c>
      <c r="SK2" s="4" t="s">
        <v>523</v>
      </c>
      <c r="SL2" s="4" t="s">
        <v>523</v>
      </c>
      <c r="SM2" s="4" t="s">
        <v>523</v>
      </c>
      <c r="SN2" s="4" t="s">
        <v>523</v>
      </c>
      <c r="SO2" s="4" t="s">
        <v>523</v>
      </c>
      <c r="SP2" s="4" t="s">
        <v>523</v>
      </c>
      <c r="SQ2" s="4" t="s">
        <v>523</v>
      </c>
      <c r="SR2" s="4" t="s">
        <v>523</v>
      </c>
      <c r="SS2" s="4" t="s">
        <v>523</v>
      </c>
      <c r="ST2" s="4" t="s">
        <v>523</v>
      </c>
      <c r="SU2" s="4" t="s">
        <v>523</v>
      </c>
      <c r="SV2" s="4" t="s">
        <v>523</v>
      </c>
      <c r="SW2" s="4" t="s">
        <v>523</v>
      </c>
      <c r="SX2" s="4" t="s">
        <v>523</v>
      </c>
      <c r="SY2" s="4" t="s">
        <v>523</v>
      </c>
      <c r="SZ2" s="4" t="s">
        <v>523</v>
      </c>
      <c r="TA2" s="4" t="s">
        <v>523</v>
      </c>
      <c r="TB2" s="4" t="s">
        <v>523</v>
      </c>
      <c r="TC2" s="4" t="s">
        <v>523</v>
      </c>
      <c r="TD2" s="4" t="s">
        <v>523</v>
      </c>
      <c r="TE2" s="4" t="s">
        <v>523</v>
      </c>
      <c r="TF2" s="4" t="s">
        <v>523</v>
      </c>
      <c r="TG2" s="4" t="s">
        <v>523</v>
      </c>
      <c r="TH2" s="4" t="s">
        <v>523</v>
      </c>
      <c r="TI2" s="4" t="s">
        <v>523</v>
      </c>
      <c r="TJ2" s="4" t="s">
        <v>523</v>
      </c>
      <c r="TK2" s="4" t="s">
        <v>523</v>
      </c>
      <c r="TL2" s="4" t="s">
        <v>523</v>
      </c>
      <c r="TM2" s="4" t="s">
        <v>523</v>
      </c>
      <c r="TN2" s="4" t="s">
        <v>523</v>
      </c>
      <c r="TO2" s="4" t="s">
        <v>523</v>
      </c>
      <c r="TP2" s="4" t="s">
        <v>523</v>
      </c>
      <c r="TQ2" s="4" t="s">
        <v>523</v>
      </c>
      <c r="TR2" s="4" t="s">
        <v>523</v>
      </c>
      <c r="TS2" s="4" t="s">
        <v>523</v>
      </c>
      <c r="TT2" s="4" t="s">
        <v>523</v>
      </c>
      <c r="TU2" s="4" t="s">
        <v>523</v>
      </c>
      <c r="TV2" s="4" t="s">
        <v>523</v>
      </c>
      <c r="TW2" s="4" t="s">
        <v>523</v>
      </c>
      <c r="TX2" s="4" t="s">
        <v>523</v>
      </c>
      <c r="TY2" s="4" t="s">
        <v>523</v>
      </c>
      <c r="TZ2" s="4" t="s">
        <v>523</v>
      </c>
      <c r="UA2" s="4" t="s">
        <v>523</v>
      </c>
      <c r="UB2" s="4" t="s">
        <v>523</v>
      </c>
      <c r="UC2" s="4" t="s">
        <v>523</v>
      </c>
      <c r="UD2" s="4" t="s">
        <v>523</v>
      </c>
      <c r="UE2" s="4" t="s">
        <v>523</v>
      </c>
      <c r="UF2" s="4" t="s">
        <v>523</v>
      </c>
      <c r="UG2" s="4" t="s">
        <v>523</v>
      </c>
      <c r="UH2" s="4" t="s">
        <v>523</v>
      </c>
      <c r="UI2" s="4" t="s">
        <v>523</v>
      </c>
      <c r="UJ2" s="4" t="s">
        <v>523</v>
      </c>
      <c r="UK2" s="4" t="s">
        <v>523</v>
      </c>
      <c r="UL2" s="4" t="s">
        <v>523</v>
      </c>
      <c r="UM2" s="4" t="s">
        <v>523</v>
      </c>
      <c r="UN2" s="4" t="s">
        <v>523</v>
      </c>
      <c r="UO2" s="4" t="s">
        <v>523</v>
      </c>
      <c r="UP2" s="4" t="s">
        <v>523</v>
      </c>
      <c r="UQ2" s="4" t="s">
        <v>523</v>
      </c>
      <c r="UR2" s="4" t="s">
        <v>523</v>
      </c>
      <c r="US2" s="4" t="s">
        <v>523</v>
      </c>
      <c r="UT2" s="4" t="s">
        <v>523</v>
      </c>
      <c r="UU2" s="4" t="s">
        <v>523</v>
      </c>
      <c r="UV2" s="4" t="s">
        <v>523</v>
      </c>
      <c r="UW2" s="4" t="s">
        <v>523</v>
      </c>
      <c r="UX2" s="4" t="s">
        <v>523</v>
      </c>
      <c r="UY2" s="4" t="s">
        <v>523</v>
      </c>
      <c r="UZ2" s="4" t="s">
        <v>523</v>
      </c>
      <c r="VA2" s="4" t="s">
        <v>523</v>
      </c>
      <c r="VB2" s="4" t="s">
        <v>523</v>
      </c>
      <c r="VC2" s="4" t="s">
        <v>523</v>
      </c>
      <c r="VD2" s="4" t="s">
        <v>523</v>
      </c>
      <c r="VE2" s="4" t="s">
        <v>523</v>
      </c>
      <c r="VF2" s="4" t="s">
        <v>523</v>
      </c>
      <c r="VG2" s="4" t="s">
        <v>523</v>
      </c>
      <c r="VH2" s="4" t="s">
        <v>523</v>
      </c>
      <c r="VI2" s="4" t="s">
        <v>523</v>
      </c>
      <c r="VJ2" s="4" t="s">
        <v>523</v>
      </c>
      <c r="VK2" s="4" t="s">
        <v>523</v>
      </c>
      <c r="VL2" s="4" t="s">
        <v>523</v>
      </c>
      <c r="VM2" s="4" t="s">
        <v>523</v>
      </c>
      <c r="VN2" s="4" t="s">
        <v>523</v>
      </c>
      <c r="VO2" s="4" t="s">
        <v>523</v>
      </c>
      <c r="VP2" s="4" t="s">
        <v>523</v>
      </c>
      <c r="VQ2" s="4" t="s">
        <v>523</v>
      </c>
      <c r="VR2" s="4" t="s">
        <v>523</v>
      </c>
      <c r="VS2" s="4" t="s">
        <v>523</v>
      </c>
      <c r="VT2" s="4" t="s">
        <v>523</v>
      </c>
      <c r="VU2" s="4" t="s">
        <v>523</v>
      </c>
      <c r="VV2" s="4" t="s">
        <v>523</v>
      </c>
      <c r="VW2" s="4" t="s">
        <v>523</v>
      </c>
      <c r="VX2" s="4" t="s">
        <v>523</v>
      </c>
      <c r="VY2" s="4" t="s">
        <v>523</v>
      </c>
      <c r="VZ2" s="4" t="s">
        <v>523</v>
      </c>
      <c r="WA2" s="4" t="s">
        <v>523</v>
      </c>
      <c r="WB2" s="4" t="s">
        <v>523</v>
      </c>
      <c r="WC2" s="4" t="s">
        <v>523</v>
      </c>
      <c r="WD2" s="4" t="s">
        <v>523</v>
      </c>
      <c r="WE2" s="4" t="s">
        <v>523</v>
      </c>
      <c r="WF2" s="4" t="s">
        <v>523</v>
      </c>
      <c r="WG2" s="4" t="s">
        <v>523</v>
      </c>
      <c r="WH2" s="4" t="s">
        <v>523</v>
      </c>
      <c r="WI2" s="4" t="s">
        <v>523</v>
      </c>
      <c r="WJ2" s="4" t="s">
        <v>523</v>
      </c>
      <c r="WK2" s="4" t="s">
        <v>523</v>
      </c>
      <c r="WL2" s="4" t="s">
        <v>523</v>
      </c>
      <c r="WM2" s="4" t="s">
        <v>523</v>
      </c>
      <c r="WN2" s="4" t="s">
        <v>523</v>
      </c>
      <c r="WO2" s="4" t="s">
        <v>523</v>
      </c>
      <c r="WP2" s="4" t="s">
        <v>523</v>
      </c>
      <c r="WQ2" s="4" t="s">
        <v>523</v>
      </c>
      <c r="WR2" s="4" t="s">
        <v>523</v>
      </c>
      <c r="WS2" s="4" t="s">
        <v>523</v>
      </c>
      <c r="WT2" s="4" t="s">
        <v>523</v>
      </c>
      <c r="WU2" s="4" t="s">
        <v>523</v>
      </c>
      <c r="WV2" s="4" t="s">
        <v>523</v>
      </c>
      <c r="WW2" s="4" t="s">
        <v>523</v>
      </c>
      <c r="WX2" s="4" t="s">
        <v>523</v>
      </c>
      <c r="WY2" s="4" t="s">
        <v>523</v>
      </c>
      <c r="WZ2" s="4" t="s">
        <v>523</v>
      </c>
      <c r="XA2" s="4" t="s">
        <v>523</v>
      </c>
      <c r="XB2" s="4" t="s">
        <v>523</v>
      </c>
      <c r="XC2" s="4" t="s">
        <v>523</v>
      </c>
      <c r="XD2" s="4" t="s">
        <v>523</v>
      </c>
      <c r="XE2" s="4" t="s">
        <v>523</v>
      </c>
      <c r="XF2" s="4" t="s">
        <v>523</v>
      </c>
      <c r="XG2" s="4" t="s">
        <v>523</v>
      </c>
      <c r="XH2" s="4" t="s">
        <v>523</v>
      </c>
      <c r="XI2" s="4" t="s">
        <v>523</v>
      </c>
      <c r="XJ2" s="4" t="s">
        <v>523</v>
      </c>
      <c r="XK2" s="4" t="s">
        <v>523</v>
      </c>
      <c r="XL2" s="4" t="s">
        <v>523</v>
      </c>
      <c r="XM2" s="4" t="s">
        <v>523</v>
      </c>
      <c r="XN2" s="4" t="s">
        <v>523</v>
      </c>
      <c r="XO2" s="4" t="s">
        <v>523</v>
      </c>
      <c r="XP2" s="4" t="s">
        <v>523</v>
      </c>
      <c r="XQ2" s="4" t="s">
        <v>523</v>
      </c>
      <c r="XR2" s="4" t="s">
        <v>523</v>
      </c>
      <c r="XS2" s="4" t="s">
        <v>523</v>
      </c>
      <c r="XT2" s="4" t="s">
        <v>523</v>
      </c>
      <c r="XU2" s="4" t="s">
        <v>523</v>
      </c>
      <c r="XV2" s="4" t="s">
        <v>523</v>
      </c>
      <c r="XW2" s="4" t="s">
        <v>523</v>
      </c>
      <c r="XX2" s="4" t="s">
        <v>523</v>
      </c>
      <c r="XY2" s="4" t="s">
        <v>523</v>
      </c>
      <c r="XZ2" s="4" t="s">
        <v>523</v>
      </c>
      <c r="YA2" s="4" t="s">
        <v>523</v>
      </c>
      <c r="YB2" s="4" t="s">
        <v>523</v>
      </c>
      <c r="YC2" s="4" t="s">
        <v>523</v>
      </c>
      <c r="YD2" s="4" t="s">
        <v>523</v>
      </c>
      <c r="YE2" s="4" t="s">
        <v>523</v>
      </c>
      <c r="YF2" s="4" t="s">
        <v>523</v>
      </c>
      <c r="YG2" s="4" t="s">
        <v>523</v>
      </c>
      <c r="YH2" s="4" t="s">
        <v>523</v>
      </c>
      <c r="YI2" s="4" t="s">
        <v>523</v>
      </c>
      <c r="YJ2" s="4" t="s">
        <v>523</v>
      </c>
      <c r="YK2" s="4" t="s">
        <v>523</v>
      </c>
      <c r="YL2" s="4" t="s">
        <v>523</v>
      </c>
      <c r="YM2" s="4" t="s">
        <v>523</v>
      </c>
      <c r="YN2" s="4" t="s">
        <v>523</v>
      </c>
      <c r="YO2" s="4" t="s">
        <v>523</v>
      </c>
      <c r="YP2" s="4" t="s">
        <v>523</v>
      </c>
      <c r="YQ2" s="4" t="s">
        <v>523</v>
      </c>
      <c r="YR2" s="4" t="s">
        <v>523</v>
      </c>
      <c r="YS2" s="4" t="s">
        <v>523</v>
      </c>
      <c r="YT2" s="4" t="s">
        <v>523</v>
      </c>
      <c r="YU2" s="4" t="s">
        <v>523</v>
      </c>
      <c r="YV2" s="4" t="s">
        <v>523</v>
      </c>
      <c r="YW2" s="4" t="s">
        <v>523</v>
      </c>
      <c r="YX2" s="4" t="s">
        <v>523</v>
      </c>
      <c r="YY2" s="4" t="s">
        <v>523</v>
      </c>
      <c r="YZ2" s="4" t="s">
        <v>523</v>
      </c>
      <c r="ZA2" s="4" t="s">
        <v>523</v>
      </c>
      <c r="ZB2" s="4" t="s">
        <v>523</v>
      </c>
      <c r="ZC2" s="4" t="s">
        <v>523</v>
      </c>
      <c r="ZD2" s="4" t="s">
        <v>523</v>
      </c>
      <c r="ZE2" s="4" t="s">
        <v>523</v>
      </c>
      <c r="ZF2" s="4" t="s">
        <v>523</v>
      </c>
      <c r="ZG2" s="4" t="s">
        <v>523</v>
      </c>
      <c r="ZH2" s="4" t="s">
        <v>523</v>
      </c>
      <c r="ZI2" s="4" t="s">
        <v>523</v>
      </c>
      <c r="ZJ2" s="4" t="s">
        <v>523</v>
      </c>
      <c r="ZK2" s="4" t="s">
        <v>523</v>
      </c>
      <c r="ZL2" s="4" t="s">
        <v>523</v>
      </c>
      <c r="ZM2" s="4" t="s">
        <v>523</v>
      </c>
      <c r="ZN2" s="4" t="s">
        <v>523</v>
      </c>
      <c r="ZO2" s="4" t="s">
        <v>523</v>
      </c>
      <c r="ZP2" s="4" t="s">
        <v>523</v>
      </c>
      <c r="ZQ2" s="4" t="s">
        <v>523</v>
      </c>
      <c r="ZR2" s="4" t="s">
        <v>523</v>
      </c>
      <c r="ZS2" s="4" t="s">
        <v>523</v>
      </c>
      <c r="ZT2" s="4" t="s">
        <v>523</v>
      </c>
      <c r="ZU2" s="4" t="s">
        <v>523</v>
      </c>
      <c r="ZV2" s="4" t="s">
        <v>523</v>
      </c>
      <c r="ZW2" s="4" t="s">
        <v>523</v>
      </c>
      <c r="ZX2" s="4" t="s">
        <v>523</v>
      </c>
      <c r="ZY2" s="4" t="s">
        <v>523</v>
      </c>
      <c r="ZZ2" s="4" t="s">
        <v>523</v>
      </c>
      <c r="AAA2" s="4" t="s">
        <v>523</v>
      </c>
      <c r="AAB2" s="4" t="s">
        <v>523</v>
      </c>
      <c r="AAC2" s="4" t="s">
        <v>523</v>
      </c>
      <c r="AAD2" s="4" t="s">
        <v>523</v>
      </c>
      <c r="AAE2" s="4" t="s">
        <v>523</v>
      </c>
      <c r="AAF2" s="4" t="s">
        <v>523</v>
      </c>
      <c r="AAG2" s="4" t="s">
        <v>523</v>
      </c>
      <c r="AAH2" s="4" t="s">
        <v>523</v>
      </c>
      <c r="AAI2" s="4" t="s">
        <v>523</v>
      </c>
      <c r="AAJ2" s="4" t="s">
        <v>523</v>
      </c>
      <c r="AAK2" s="4" t="s">
        <v>523</v>
      </c>
      <c r="AAL2" s="4" t="s">
        <v>523</v>
      </c>
      <c r="AAM2" s="4" t="s">
        <v>523</v>
      </c>
      <c r="AAN2" s="4" t="s">
        <v>523</v>
      </c>
      <c r="AAO2" s="4" t="s">
        <v>523</v>
      </c>
      <c r="AAP2" s="4" t="s">
        <v>523</v>
      </c>
      <c r="AAQ2" s="4" t="s">
        <v>523</v>
      </c>
      <c r="AAR2" s="4" t="s">
        <v>523</v>
      </c>
      <c r="AAS2" s="4" t="s">
        <v>523</v>
      </c>
      <c r="AAT2" s="4" t="s">
        <v>523</v>
      </c>
      <c r="AAU2" s="4" t="s">
        <v>523</v>
      </c>
      <c r="AAV2" s="4" t="s">
        <v>523</v>
      </c>
      <c r="AAW2" s="4" t="s">
        <v>523</v>
      </c>
      <c r="AAX2" s="4" t="s">
        <v>523</v>
      </c>
      <c r="AAY2" s="4" t="s">
        <v>523</v>
      </c>
      <c r="AAZ2" s="4" t="s">
        <v>523</v>
      </c>
    </row>
    <row r="3" spans="1:728">
      <c r="A3" s="135" t="s">
        <v>496</v>
      </c>
      <c r="B3" s="137" t="s">
        <v>502</v>
      </c>
      <c r="C3" s="137" t="s">
        <v>503</v>
      </c>
      <c r="D3" s="137" t="s">
        <v>504</v>
      </c>
      <c r="E3" s="137" t="s">
        <v>505</v>
      </c>
      <c r="F3" s="137" t="s">
        <v>506</v>
      </c>
      <c r="G3" s="137" t="s">
        <v>503</v>
      </c>
      <c r="H3" s="137" t="s">
        <v>507</v>
      </c>
      <c r="I3" s="137" t="s">
        <v>505</v>
      </c>
      <c r="J3" s="137" t="s">
        <v>503</v>
      </c>
      <c r="K3" s="137" t="s">
        <v>507</v>
      </c>
      <c r="L3" s="137" t="s">
        <v>503</v>
      </c>
      <c r="M3" s="137" t="s">
        <v>503</v>
      </c>
      <c r="N3" s="137" t="s">
        <v>508</v>
      </c>
      <c r="O3" s="137" t="s">
        <v>509</v>
      </c>
      <c r="P3" s="137" t="s">
        <v>510</v>
      </c>
      <c r="Q3" s="137" t="s">
        <v>504</v>
      </c>
      <c r="R3" s="137" t="s">
        <v>509</v>
      </c>
      <c r="S3" s="4" t="s">
        <v>511</v>
      </c>
      <c r="T3" s="4" t="s">
        <v>511</v>
      </c>
      <c r="U3" s="4" t="s">
        <v>511</v>
      </c>
      <c r="V3" s="137" t="s">
        <v>509</v>
      </c>
      <c r="W3" s="137" t="s">
        <v>510</v>
      </c>
      <c r="X3" s="137" t="s">
        <v>503</v>
      </c>
      <c r="Y3" s="137" t="s">
        <v>504</v>
      </c>
      <c r="Z3" s="137" t="s">
        <v>507</v>
      </c>
      <c r="AA3" s="137" t="s">
        <v>510</v>
      </c>
      <c r="AB3" s="137" t="s">
        <v>503</v>
      </c>
      <c r="AC3" s="137" t="s">
        <v>512</v>
      </c>
      <c r="AD3" s="137" t="s">
        <v>513</v>
      </c>
      <c r="AE3" s="137" t="s">
        <v>514</v>
      </c>
      <c r="AF3" s="137" t="s">
        <v>515</v>
      </c>
      <c r="AG3" s="137" t="s">
        <v>515</v>
      </c>
      <c r="AH3" s="137" t="s">
        <v>513</v>
      </c>
      <c r="AI3" s="137" t="s">
        <v>513</v>
      </c>
      <c r="AJ3" s="137" t="s">
        <v>515</v>
      </c>
      <c r="AK3" s="137" t="s">
        <v>515</v>
      </c>
      <c r="AL3" s="137" t="s">
        <v>515</v>
      </c>
      <c r="AM3" s="137" t="s">
        <v>503</v>
      </c>
      <c r="AN3" s="137" t="s">
        <v>515</v>
      </c>
      <c r="AO3" s="137" t="s">
        <v>516</v>
      </c>
      <c r="HE3" s="4" t="s">
        <v>523</v>
      </c>
      <c r="HF3" s="4" t="s">
        <v>523</v>
      </c>
      <c r="HG3" s="4" t="s">
        <v>523</v>
      </c>
      <c r="HH3" s="4" t="s">
        <v>523</v>
      </c>
      <c r="HI3" s="4" t="s">
        <v>523</v>
      </c>
      <c r="HJ3" s="4" t="s">
        <v>523</v>
      </c>
      <c r="HK3" s="4" t="s">
        <v>523</v>
      </c>
      <c r="HL3" s="4" t="s">
        <v>523</v>
      </c>
      <c r="HM3" s="4" t="s">
        <v>523</v>
      </c>
      <c r="HN3" s="4" t="s">
        <v>523</v>
      </c>
      <c r="HO3" s="4" t="s">
        <v>523</v>
      </c>
      <c r="HP3" s="4" t="s">
        <v>523</v>
      </c>
      <c r="HQ3" s="4" t="s">
        <v>523</v>
      </c>
      <c r="HR3" s="4" t="s">
        <v>523</v>
      </c>
      <c r="HS3" s="4" t="s">
        <v>523</v>
      </c>
      <c r="HT3" s="4" t="s">
        <v>523</v>
      </c>
      <c r="HU3" s="4" t="s">
        <v>523</v>
      </c>
      <c r="HV3" s="4" t="s">
        <v>523</v>
      </c>
      <c r="HW3" s="4" t="s">
        <v>523</v>
      </c>
      <c r="HX3" s="4" t="s">
        <v>523</v>
      </c>
      <c r="HY3" s="4" t="s">
        <v>523</v>
      </c>
      <c r="HZ3" s="4" t="s">
        <v>523</v>
      </c>
      <c r="IA3" s="4" t="s">
        <v>523</v>
      </c>
      <c r="IB3" s="4" t="s">
        <v>523</v>
      </c>
      <c r="IC3" s="4" t="s">
        <v>523</v>
      </c>
      <c r="ID3" s="4" t="s">
        <v>523</v>
      </c>
      <c r="IE3" s="4" t="s">
        <v>523</v>
      </c>
      <c r="IF3" s="4" t="s">
        <v>523</v>
      </c>
      <c r="IG3" s="4" t="s">
        <v>523</v>
      </c>
      <c r="IH3" s="4" t="s">
        <v>523</v>
      </c>
      <c r="II3" s="4" t="s">
        <v>523</v>
      </c>
      <c r="IJ3" s="4" t="s">
        <v>523</v>
      </c>
      <c r="IK3" s="4" t="s">
        <v>523</v>
      </c>
      <c r="IL3" s="4" t="s">
        <v>523</v>
      </c>
      <c r="IM3" s="4" t="s">
        <v>523</v>
      </c>
      <c r="IN3" s="4" t="s">
        <v>523</v>
      </c>
      <c r="IO3" s="4" t="s">
        <v>523</v>
      </c>
      <c r="IP3" s="4" t="s">
        <v>523</v>
      </c>
      <c r="IQ3" s="4" t="s">
        <v>523</v>
      </c>
      <c r="IR3" s="4" t="s">
        <v>523</v>
      </c>
      <c r="IS3" s="4" t="s">
        <v>523</v>
      </c>
      <c r="IT3" s="4" t="s">
        <v>523</v>
      </c>
      <c r="IU3" s="4" t="s">
        <v>523</v>
      </c>
      <c r="IV3" s="4" t="s">
        <v>523</v>
      </c>
      <c r="IW3" s="4" t="s">
        <v>523</v>
      </c>
      <c r="IX3" s="4" t="s">
        <v>523</v>
      </c>
      <c r="IY3" s="4" t="s">
        <v>523</v>
      </c>
      <c r="IZ3" s="4" t="s">
        <v>523</v>
      </c>
      <c r="JA3" s="4" t="s">
        <v>523</v>
      </c>
      <c r="JB3" s="4" t="s">
        <v>523</v>
      </c>
      <c r="JC3" s="4" t="s">
        <v>523</v>
      </c>
      <c r="JD3" s="4" t="s">
        <v>523</v>
      </c>
      <c r="JE3" s="4" t="s">
        <v>523</v>
      </c>
      <c r="JF3" s="4" t="s">
        <v>523</v>
      </c>
      <c r="JG3" s="4" t="s">
        <v>523</v>
      </c>
      <c r="JH3" s="4" t="s">
        <v>523</v>
      </c>
      <c r="JI3" s="4" t="s">
        <v>523</v>
      </c>
      <c r="JJ3" s="4" t="s">
        <v>523</v>
      </c>
      <c r="JK3" s="4" t="s">
        <v>523</v>
      </c>
      <c r="JL3" s="4" t="s">
        <v>523</v>
      </c>
      <c r="JM3" s="4" t="s">
        <v>523</v>
      </c>
      <c r="JN3" s="4" t="s">
        <v>523</v>
      </c>
      <c r="JO3" s="4" t="s">
        <v>523</v>
      </c>
      <c r="JP3" s="4" t="s">
        <v>523</v>
      </c>
      <c r="JQ3" s="4" t="s">
        <v>523</v>
      </c>
      <c r="JR3" s="4" t="s">
        <v>523</v>
      </c>
      <c r="JS3" s="4" t="s">
        <v>523</v>
      </c>
      <c r="JT3" s="4" t="s">
        <v>523</v>
      </c>
      <c r="JU3" s="4" t="s">
        <v>523</v>
      </c>
      <c r="JV3" s="4" t="s">
        <v>523</v>
      </c>
      <c r="JW3" s="4" t="s">
        <v>523</v>
      </c>
      <c r="JX3" s="4" t="s">
        <v>523</v>
      </c>
      <c r="JY3" s="4" t="s">
        <v>523</v>
      </c>
      <c r="JZ3" s="4" t="s">
        <v>523</v>
      </c>
      <c r="KA3" s="4" t="s">
        <v>523</v>
      </c>
      <c r="KB3" s="4" t="s">
        <v>523</v>
      </c>
      <c r="KC3" s="4" t="s">
        <v>523</v>
      </c>
      <c r="KD3" s="4" t="s">
        <v>523</v>
      </c>
      <c r="KE3" s="4" t="s">
        <v>523</v>
      </c>
      <c r="KF3" s="4" t="s">
        <v>523</v>
      </c>
      <c r="KG3" s="4" t="s">
        <v>523</v>
      </c>
      <c r="KH3" s="4" t="s">
        <v>523</v>
      </c>
      <c r="KI3" s="4" t="s">
        <v>523</v>
      </c>
      <c r="KJ3" s="4" t="s">
        <v>523</v>
      </c>
      <c r="KK3" s="4" t="s">
        <v>523</v>
      </c>
      <c r="KL3" s="4" t="s">
        <v>523</v>
      </c>
      <c r="KM3" s="4" t="s">
        <v>523</v>
      </c>
      <c r="KN3" s="4" t="s">
        <v>523</v>
      </c>
      <c r="KO3" s="4" t="s">
        <v>523</v>
      </c>
      <c r="KP3" s="4" t="s">
        <v>523</v>
      </c>
      <c r="KQ3" s="4" t="s">
        <v>523</v>
      </c>
      <c r="KR3" s="4" t="s">
        <v>523</v>
      </c>
      <c r="KS3" s="4" t="s">
        <v>523</v>
      </c>
      <c r="KT3" s="4" t="s">
        <v>523</v>
      </c>
      <c r="KU3" s="4" t="s">
        <v>523</v>
      </c>
      <c r="KV3" s="4" t="s">
        <v>523</v>
      </c>
      <c r="KW3" s="4" t="s">
        <v>523</v>
      </c>
      <c r="KX3" s="4" t="s">
        <v>523</v>
      </c>
      <c r="KY3" s="4" t="s">
        <v>523</v>
      </c>
      <c r="KZ3" s="4" t="s">
        <v>523</v>
      </c>
      <c r="LA3" s="4" t="s">
        <v>523</v>
      </c>
      <c r="LB3" s="4" t="s">
        <v>523</v>
      </c>
      <c r="LC3" s="4" t="s">
        <v>523</v>
      </c>
      <c r="LD3" s="4" t="s">
        <v>523</v>
      </c>
      <c r="LE3" s="4" t="s">
        <v>523</v>
      </c>
      <c r="LF3" s="4" t="s">
        <v>523</v>
      </c>
      <c r="LG3" s="4" t="s">
        <v>523</v>
      </c>
      <c r="LH3" s="4" t="s">
        <v>523</v>
      </c>
      <c r="LI3" s="4" t="s">
        <v>523</v>
      </c>
      <c r="LJ3" s="4" t="s">
        <v>523</v>
      </c>
      <c r="LK3" s="4" t="s">
        <v>523</v>
      </c>
      <c r="LL3" s="4" t="s">
        <v>523</v>
      </c>
      <c r="LM3" s="4" t="s">
        <v>523</v>
      </c>
      <c r="LN3" s="4" t="s">
        <v>523</v>
      </c>
      <c r="LO3" s="4" t="s">
        <v>523</v>
      </c>
      <c r="LP3" s="4" t="s">
        <v>523</v>
      </c>
      <c r="LQ3" s="4" t="s">
        <v>523</v>
      </c>
      <c r="LR3" s="4" t="s">
        <v>523</v>
      </c>
      <c r="LS3" s="4" t="s">
        <v>523</v>
      </c>
      <c r="LT3" s="4" t="s">
        <v>523</v>
      </c>
      <c r="LU3" s="4" t="s">
        <v>523</v>
      </c>
      <c r="LV3" s="4" t="s">
        <v>523</v>
      </c>
      <c r="LW3" s="4" t="s">
        <v>523</v>
      </c>
      <c r="LX3" s="4" t="s">
        <v>523</v>
      </c>
      <c r="LY3" s="4" t="s">
        <v>523</v>
      </c>
      <c r="LZ3" s="4" t="s">
        <v>523</v>
      </c>
      <c r="MA3" s="4" t="s">
        <v>523</v>
      </c>
      <c r="MB3" s="4" t="s">
        <v>523</v>
      </c>
      <c r="MC3" s="4" t="s">
        <v>523</v>
      </c>
      <c r="MD3" s="4" t="s">
        <v>523</v>
      </c>
      <c r="ME3" s="4" t="s">
        <v>523</v>
      </c>
      <c r="MF3" s="4" t="s">
        <v>523</v>
      </c>
      <c r="MG3" s="4" t="s">
        <v>523</v>
      </c>
      <c r="MH3" s="4" t="s">
        <v>523</v>
      </c>
      <c r="MI3" s="4" t="s">
        <v>523</v>
      </c>
      <c r="MJ3" s="4" t="s">
        <v>523</v>
      </c>
      <c r="MK3" s="4" t="s">
        <v>523</v>
      </c>
      <c r="ML3" s="4" t="s">
        <v>523</v>
      </c>
      <c r="MM3" s="4" t="s">
        <v>523</v>
      </c>
      <c r="MN3" s="4" t="s">
        <v>523</v>
      </c>
      <c r="MO3" s="4" t="s">
        <v>523</v>
      </c>
      <c r="MP3" s="4" t="s">
        <v>523</v>
      </c>
      <c r="MQ3" s="4" t="s">
        <v>523</v>
      </c>
      <c r="MR3" s="4" t="s">
        <v>523</v>
      </c>
      <c r="MS3" s="4" t="s">
        <v>523</v>
      </c>
      <c r="MT3" s="4" t="s">
        <v>523</v>
      </c>
      <c r="MU3" s="4" t="s">
        <v>523</v>
      </c>
      <c r="MV3" s="4" t="s">
        <v>523</v>
      </c>
      <c r="MW3" s="4" t="s">
        <v>523</v>
      </c>
      <c r="MX3" s="4" t="s">
        <v>523</v>
      </c>
      <c r="MY3" s="4" t="s">
        <v>523</v>
      </c>
      <c r="MZ3" s="4" t="s">
        <v>523</v>
      </c>
      <c r="NA3" s="4" t="s">
        <v>523</v>
      </c>
      <c r="NB3" s="4" t="s">
        <v>523</v>
      </c>
      <c r="NC3" s="4" t="s">
        <v>523</v>
      </c>
      <c r="ND3" s="4" t="s">
        <v>523</v>
      </c>
      <c r="NE3" s="4" t="s">
        <v>523</v>
      </c>
      <c r="NF3" s="4" t="s">
        <v>523</v>
      </c>
      <c r="NG3" s="4" t="s">
        <v>523</v>
      </c>
      <c r="NH3" s="4" t="s">
        <v>523</v>
      </c>
      <c r="NI3" s="4" t="s">
        <v>523</v>
      </c>
      <c r="NJ3" s="4" t="s">
        <v>523</v>
      </c>
      <c r="NK3" s="4" t="s">
        <v>523</v>
      </c>
      <c r="NL3" s="4" t="s">
        <v>523</v>
      </c>
      <c r="NM3" s="4" t="s">
        <v>523</v>
      </c>
      <c r="NN3" s="4" t="s">
        <v>523</v>
      </c>
      <c r="NO3" s="4" t="s">
        <v>523</v>
      </c>
      <c r="NP3" s="4" t="s">
        <v>523</v>
      </c>
      <c r="NQ3" s="4" t="s">
        <v>523</v>
      </c>
      <c r="NR3" s="4" t="s">
        <v>523</v>
      </c>
      <c r="NS3" s="4" t="s">
        <v>523</v>
      </c>
      <c r="NT3" s="4" t="s">
        <v>523</v>
      </c>
      <c r="NU3" s="4" t="s">
        <v>523</v>
      </c>
      <c r="NV3" s="4" t="s">
        <v>523</v>
      </c>
      <c r="NW3" s="4" t="s">
        <v>523</v>
      </c>
      <c r="NX3" s="4" t="s">
        <v>523</v>
      </c>
      <c r="NY3" s="4" t="s">
        <v>523</v>
      </c>
      <c r="NZ3" s="4" t="s">
        <v>523</v>
      </c>
      <c r="OA3" s="4" t="s">
        <v>523</v>
      </c>
      <c r="OB3" s="4" t="s">
        <v>523</v>
      </c>
      <c r="OC3" s="4" t="s">
        <v>523</v>
      </c>
      <c r="OD3" s="4" t="s">
        <v>523</v>
      </c>
      <c r="OE3" s="4" t="s">
        <v>523</v>
      </c>
      <c r="OF3" s="4" t="s">
        <v>523</v>
      </c>
      <c r="OG3" s="4" t="s">
        <v>523</v>
      </c>
      <c r="OH3" s="4" t="s">
        <v>523</v>
      </c>
      <c r="OI3" s="4" t="s">
        <v>523</v>
      </c>
      <c r="OJ3" s="4" t="s">
        <v>523</v>
      </c>
      <c r="OK3" s="4" t="s">
        <v>523</v>
      </c>
      <c r="OL3" s="4" t="s">
        <v>523</v>
      </c>
      <c r="OM3" s="4" t="s">
        <v>523</v>
      </c>
      <c r="ON3" s="4" t="s">
        <v>523</v>
      </c>
      <c r="OO3" s="4" t="s">
        <v>523</v>
      </c>
      <c r="OP3" s="4" t="s">
        <v>523</v>
      </c>
      <c r="OQ3" s="4" t="s">
        <v>523</v>
      </c>
      <c r="OR3" s="4" t="s">
        <v>523</v>
      </c>
      <c r="OS3" s="4" t="s">
        <v>523</v>
      </c>
      <c r="OT3" s="4" t="s">
        <v>523</v>
      </c>
      <c r="OU3" s="4" t="s">
        <v>523</v>
      </c>
      <c r="OV3" s="4" t="s">
        <v>523</v>
      </c>
      <c r="OW3" s="4" t="s">
        <v>523</v>
      </c>
      <c r="OX3" s="4" t="s">
        <v>523</v>
      </c>
      <c r="OY3" s="4" t="s">
        <v>523</v>
      </c>
      <c r="OZ3" s="4" t="s">
        <v>523</v>
      </c>
      <c r="PA3" s="4" t="s">
        <v>523</v>
      </c>
      <c r="PB3" s="4" t="s">
        <v>523</v>
      </c>
      <c r="PC3" s="4" t="s">
        <v>523</v>
      </c>
      <c r="PD3" s="4" t="s">
        <v>523</v>
      </c>
      <c r="PE3" s="4" t="s">
        <v>523</v>
      </c>
      <c r="PF3" s="4" t="s">
        <v>523</v>
      </c>
      <c r="PG3" s="4" t="s">
        <v>523</v>
      </c>
      <c r="PH3" s="4" t="s">
        <v>523</v>
      </c>
      <c r="PI3" s="4" t="s">
        <v>523</v>
      </c>
      <c r="PJ3" s="4" t="s">
        <v>523</v>
      </c>
      <c r="PK3" s="4" t="s">
        <v>523</v>
      </c>
      <c r="PL3" s="4" t="s">
        <v>523</v>
      </c>
      <c r="PM3" s="4" t="s">
        <v>523</v>
      </c>
      <c r="PN3" s="4" t="s">
        <v>523</v>
      </c>
      <c r="PO3" s="4" t="s">
        <v>523</v>
      </c>
      <c r="PP3" s="4" t="s">
        <v>523</v>
      </c>
      <c r="PQ3" s="4" t="s">
        <v>523</v>
      </c>
      <c r="PR3" s="4" t="s">
        <v>523</v>
      </c>
      <c r="PS3" s="4" t="s">
        <v>523</v>
      </c>
      <c r="PT3" s="4" t="s">
        <v>523</v>
      </c>
      <c r="PU3" s="4" t="s">
        <v>523</v>
      </c>
      <c r="PV3" s="4" t="s">
        <v>523</v>
      </c>
      <c r="PW3" s="4" t="s">
        <v>523</v>
      </c>
      <c r="PX3" s="4" t="s">
        <v>523</v>
      </c>
      <c r="PY3" s="4" t="s">
        <v>523</v>
      </c>
      <c r="PZ3" s="4" t="s">
        <v>523</v>
      </c>
      <c r="QA3" s="4" t="s">
        <v>523</v>
      </c>
      <c r="QB3" s="4" t="s">
        <v>523</v>
      </c>
      <c r="QC3" s="4" t="s">
        <v>523</v>
      </c>
      <c r="QD3" s="4" t="s">
        <v>523</v>
      </c>
      <c r="QE3" s="4" t="s">
        <v>523</v>
      </c>
      <c r="QF3" s="4" t="s">
        <v>523</v>
      </c>
      <c r="QG3" s="4" t="s">
        <v>523</v>
      </c>
      <c r="QH3" s="4" t="s">
        <v>523</v>
      </c>
      <c r="QI3" s="4" t="s">
        <v>523</v>
      </c>
      <c r="QJ3" s="4" t="s">
        <v>523</v>
      </c>
      <c r="QK3" s="4" t="s">
        <v>523</v>
      </c>
      <c r="QL3" s="4" t="s">
        <v>523</v>
      </c>
      <c r="QM3" s="4" t="s">
        <v>523</v>
      </c>
      <c r="QN3" s="4" t="s">
        <v>523</v>
      </c>
      <c r="QO3" s="4" t="s">
        <v>523</v>
      </c>
      <c r="QP3" s="4" t="s">
        <v>523</v>
      </c>
      <c r="QQ3" s="4" t="s">
        <v>523</v>
      </c>
      <c r="QR3" s="4" t="s">
        <v>523</v>
      </c>
      <c r="QS3" s="4" t="s">
        <v>523</v>
      </c>
      <c r="QT3" s="4" t="s">
        <v>523</v>
      </c>
      <c r="QU3" s="4" t="s">
        <v>523</v>
      </c>
      <c r="QV3" s="4" t="s">
        <v>523</v>
      </c>
      <c r="QW3" s="4" t="s">
        <v>523</v>
      </c>
      <c r="QX3" s="4" t="s">
        <v>523</v>
      </c>
      <c r="QY3" s="4" t="s">
        <v>523</v>
      </c>
      <c r="QZ3" s="4" t="s">
        <v>523</v>
      </c>
      <c r="RA3" s="4" t="s">
        <v>523</v>
      </c>
      <c r="RB3" s="4" t="s">
        <v>523</v>
      </c>
      <c r="RC3" s="4" t="s">
        <v>523</v>
      </c>
      <c r="RD3" s="4" t="s">
        <v>523</v>
      </c>
      <c r="RE3" s="4" t="s">
        <v>523</v>
      </c>
      <c r="RF3" s="4" t="s">
        <v>523</v>
      </c>
      <c r="RG3" s="4" t="s">
        <v>523</v>
      </c>
      <c r="RH3" s="4" t="s">
        <v>523</v>
      </c>
      <c r="RI3" s="4" t="s">
        <v>523</v>
      </c>
      <c r="RJ3" s="4" t="s">
        <v>523</v>
      </c>
      <c r="RK3" s="4" t="s">
        <v>523</v>
      </c>
      <c r="RL3" s="4" t="s">
        <v>523</v>
      </c>
      <c r="RM3" s="4" t="s">
        <v>523</v>
      </c>
      <c r="RN3" s="4" t="s">
        <v>523</v>
      </c>
      <c r="RO3" s="4" t="s">
        <v>523</v>
      </c>
      <c r="RP3" s="4" t="s">
        <v>523</v>
      </c>
      <c r="RQ3" s="4" t="s">
        <v>523</v>
      </c>
      <c r="RR3" s="4" t="s">
        <v>523</v>
      </c>
      <c r="RS3" s="4" t="s">
        <v>523</v>
      </c>
      <c r="RT3" s="4" t="s">
        <v>523</v>
      </c>
      <c r="RU3" s="4" t="s">
        <v>523</v>
      </c>
      <c r="RV3" s="4" t="s">
        <v>523</v>
      </c>
      <c r="RW3" s="4" t="s">
        <v>523</v>
      </c>
      <c r="RX3" s="4" t="s">
        <v>523</v>
      </c>
      <c r="RY3" s="4" t="s">
        <v>523</v>
      </c>
      <c r="RZ3" s="4" t="s">
        <v>523</v>
      </c>
      <c r="SA3" s="4" t="s">
        <v>523</v>
      </c>
      <c r="SB3" s="4" t="s">
        <v>523</v>
      </c>
      <c r="SC3" s="4" t="s">
        <v>523</v>
      </c>
      <c r="SD3" s="4" t="s">
        <v>523</v>
      </c>
      <c r="SE3" s="4" t="s">
        <v>523</v>
      </c>
      <c r="SF3" s="4" t="s">
        <v>523</v>
      </c>
      <c r="SG3" s="4" t="s">
        <v>523</v>
      </c>
      <c r="SH3" s="4" t="s">
        <v>523</v>
      </c>
      <c r="SI3" s="4" t="s">
        <v>523</v>
      </c>
      <c r="SJ3" s="4" t="s">
        <v>523</v>
      </c>
      <c r="SK3" s="4" t="s">
        <v>523</v>
      </c>
      <c r="SL3" s="4" t="s">
        <v>523</v>
      </c>
      <c r="SM3" s="4" t="s">
        <v>523</v>
      </c>
      <c r="SN3" s="4" t="s">
        <v>523</v>
      </c>
      <c r="SO3" s="4" t="s">
        <v>523</v>
      </c>
      <c r="SP3" s="4" t="s">
        <v>523</v>
      </c>
      <c r="SQ3" s="4" t="s">
        <v>523</v>
      </c>
      <c r="SR3" s="4" t="s">
        <v>523</v>
      </c>
      <c r="SS3" s="4" t="s">
        <v>523</v>
      </c>
      <c r="ST3" s="4" t="s">
        <v>523</v>
      </c>
      <c r="SU3" s="4" t="s">
        <v>523</v>
      </c>
      <c r="SV3" s="4" t="s">
        <v>523</v>
      </c>
      <c r="SW3" s="4" t="s">
        <v>523</v>
      </c>
      <c r="SX3" s="4" t="s">
        <v>523</v>
      </c>
      <c r="SY3" s="4" t="s">
        <v>523</v>
      </c>
      <c r="SZ3" s="4" t="s">
        <v>523</v>
      </c>
      <c r="TA3" s="4" t="s">
        <v>523</v>
      </c>
      <c r="TB3" s="4" t="s">
        <v>523</v>
      </c>
      <c r="TC3" s="4" t="s">
        <v>523</v>
      </c>
      <c r="TD3" s="4" t="s">
        <v>523</v>
      </c>
      <c r="TE3" s="4" t="s">
        <v>523</v>
      </c>
      <c r="TF3" s="4" t="s">
        <v>523</v>
      </c>
      <c r="TG3" s="4" t="s">
        <v>523</v>
      </c>
      <c r="TH3" s="4" t="s">
        <v>523</v>
      </c>
      <c r="TI3" s="4" t="s">
        <v>523</v>
      </c>
      <c r="TJ3" s="4" t="s">
        <v>523</v>
      </c>
      <c r="TK3" s="4" t="s">
        <v>523</v>
      </c>
      <c r="TL3" s="4" t="s">
        <v>523</v>
      </c>
      <c r="TM3" s="4" t="s">
        <v>523</v>
      </c>
      <c r="TN3" s="4" t="s">
        <v>523</v>
      </c>
      <c r="TO3" s="4" t="s">
        <v>523</v>
      </c>
      <c r="TP3" s="4" t="s">
        <v>523</v>
      </c>
      <c r="TQ3" s="4" t="s">
        <v>523</v>
      </c>
      <c r="TR3" s="4" t="s">
        <v>523</v>
      </c>
      <c r="TS3" s="4" t="s">
        <v>523</v>
      </c>
      <c r="TT3" s="4" t="s">
        <v>523</v>
      </c>
      <c r="TU3" s="4" t="s">
        <v>523</v>
      </c>
      <c r="TV3" s="4" t="s">
        <v>523</v>
      </c>
      <c r="TW3" s="4" t="s">
        <v>523</v>
      </c>
      <c r="TX3" s="4" t="s">
        <v>523</v>
      </c>
    </row>
    <row r="4" spans="1:728">
      <c r="A4" s="135" t="s">
        <v>497</v>
      </c>
      <c r="B4" s="137" t="s">
        <v>502</v>
      </c>
      <c r="C4" s="137" t="s">
        <v>503</v>
      </c>
      <c r="D4" s="137" t="s">
        <v>504</v>
      </c>
      <c r="E4" s="137" t="s">
        <v>505</v>
      </c>
      <c r="F4" s="137" t="s">
        <v>506</v>
      </c>
      <c r="G4" s="137" t="s">
        <v>503</v>
      </c>
      <c r="H4" s="137" t="s">
        <v>507</v>
      </c>
      <c r="I4" s="137" t="s">
        <v>505</v>
      </c>
      <c r="J4" s="137" t="s">
        <v>503</v>
      </c>
      <c r="K4" s="137" t="s">
        <v>507</v>
      </c>
      <c r="L4" s="137" t="s">
        <v>503</v>
      </c>
      <c r="M4" s="137" t="s">
        <v>503</v>
      </c>
      <c r="N4" s="137" t="s">
        <v>508</v>
      </c>
      <c r="O4" s="137" t="s">
        <v>509</v>
      </c>
      <c r="P4" s="137" t="s">
        <v>510</v>
      </c>
      <c r="Q4" s="137" t="s">
        <v>504</v>
      </c>
      <c r="R4" s="137" t="s">
        <v>509</v>
      </c>
      <c r="S4" s="4" t="s">
        <v>511</v>
      </c>
      <c r="T4" s="4" t="s">
        <v>511</v>
      </c>
      <c r="U4" s="4" t="s">
        <v>511</v>
      </c>
      <c r="V4" s="137" t="s">
        <v>509</v>
      </c>
      <c r="W4" s="137" t="s">
        <v>510</v>
      </c>
      <c r="X4" s="137" t="s">
        <v>503</v>
      </c>
      <c r="Y4" s="137" t="s">
        <v>504</v>
      </c>
      <c r="Z4" s="137" t="s">
        <v>507</v>
      </c>
      <c r="AA4" s="137" t="s">
        <v>510</v>
      </c>
      <c r="AB4" s="137" t="s">
        <v>503</v>
      </c>
      <c r="AC4" s="137" t="s">
        <v>512</v>
      </c>
      <c r="AD4" s="137" t="s">
        <v>513</v>
      </c>
      <c r="AE4" s="137" t="s">
        <v>514</v>
      </c>
      <c r="AF4" s="137" t="s">
        <v>515</v>
      </c>
      <c r="AG4" s="137" t="s">
        <v>515</v>
      </c>
      <c r="AH4" s="137" t="s">
        <v>513</v>
      </c>
      <c r="AI4" s="137" t="s">
        <v>513</v>
      </c>
      <c r="AJ4" s="137" t="s">
        <v>515</v>
      </c>
      <c r="AK4" s="137" t="s">
        <v>515</v>
      </c>
      <c r="AL4" s="137" t="s">
        <v>515</v>
      </c>
      <c r="AM4" s="137" t="s">
        <v>503</v>
      </c>
      <c r="AN4" s="137" t="s">
        <v>515</v>
      </c>
      <c r="AO4" s="137" t="s">
        <v>516</v>
      </c>
      <c r="HE4" s="4" t="s">
        <v>523</v>
      </c>
      <c r="HF4" s="4" t="s">
        <v>523</v>
      </c>
      <c r="HG4" s="4" t="s">
        <v>523</v>
      </c>
      <c r="HH4" s="4" t="s">
        <v>523</v>
      </c>
      <c r="HI4" s="4" t="s">
        <v>523</v>
      </c>
      <c r="HJ4" s="4" t="s">
        <v>523</v>
      </c>
      <c r="HK4" s="4" t="s">
        <v>523</v>
      </c>
      <c r="HL4" s="4" t="s">
        <v>523</v>
      </c>
      <c r="HM4" s="4" t="s">
        <v>523</v>
      </c>
      <c r="HN4" s="4" t="s">
        <v>523</v>
      </c>
      <c r="HO4" s="4" t="s">
        <v>523</v>
      </c>
      <c r="HP4" s="4" t="s">
        <v>523</v>
      </c>
      <c r="HQ4" s="4" t="s">
        <v>523</v>
      </c>
      <c r="HR4" s="4" t="s">
        <v>523</v>
      </c>
      <c r="HS4" s="4" t="s">
        <v>523</v>
      </c>
      <c r="HT4" s="4" t="s">
        <v>523</v>
      </c>
      <c r="HU4" s="4" t="s">
        <v>523</v>
      </c>
      <c r="HV4" s="4" t="s">
        <v>523</v>
      </c>
      <c r="HW4" s="4" t="s">
        <v>523</v>
      </c>
      <c r="HX4" s="4" t="s">
        <v>523</v>
      </c>
      <c r="HY4" s="4" t="s">
        <v>523</v>
      </c>
      <c r="HZ4" s="4" t="s">
        <v>523</v>
      </c>
      <c r="IA4" s="4" t="s">
        <v>523</v>
      </c>
      <c r="IB4" s="4" t="s">
        <v>523</v>
      </c>
      <c r="IC4" s="4" t="s">
        <v>523</v>
      </c>
      <c r="ID4" s="4" t="s">
        <v>523</v>
      </c>
      <c r="IE4" s="4" t="s">
        <v>523</v>
      </c>
      <c r="IF4" s="4" t="s">
        <v>523</v>
      </c>
      <c r="IG4" s="4" t="s">
        <v>523</v>
      </c>
      <c r="IH4" s="4" t="s">
        <v>523</v>
      </c>
      <c r="II4" s="4" t="s">
        <v>523</v>
      </c>
      <c r="IJ4" s="4" t="s">
        <v>523</v>
      </c>
      <c r="IK4" s="4" t="s">
        <v>523</v>
      </c>
      <c r="IL4" s="4" t="s">
        <v>523</v>
      </c>
      <c r="IM4" s="4" t="s">
        <v>523</v>
      </c>
      <c r="IN4" s="4" t="s">
        <v>523</v>
      </c>
      <c r="IO4" s="4" t="s">
        <v>523</v>
      </c>
      <c r="IP4" s="4" t="s">
        <v>523</v>
      </c>
      <c r="IQ4" s="4" t="s">
        <v>523</v>
      </c>
      <c r="IR4" s="4" t="s">
        <v>523</v>
      </c>
      <c r="IS4" s="4" t="s">
        <v>523</v>
      </c>
      <c r="IT4" s="4" t="s">
        <v>523</v>
      </c>
      <c r="IU4" s="4" t="s">
        <v>523</v>
      </c>
      <c r="IV4" s="4" t="s">
        <v>523</v>
      </c>
      <c r="IW4" s="4" t="s">
        <v>523</v>
      </c>
      <c r="IX4" s="4" t="s">
        <v>523</v>
      </c>
      <c r="IY4" s="4" t="s">
        <v>523</v>
      </c>
      <c r="IZ4" s="4" t="s">
        <v>523</v>
      </c>
      <c r="JA4" s="4" t="s">
        <v>523</v>
      </c>
      <c r="JB4" s="4" t="s">
        <v>523</v>
      </c>
      <c r="JC4" s="4" t="s">
        <v>523</v>
      </c>
      <c r="JD4" s="4" t="s">
        <v>523</v>
      </c>
      <c r="JE4" s="4" t="s">
        <v>523</v>
      </c>
      <c r="JF4" s="4" t="s">
        <v>523</v>
      </c>
      <c r="JG4" s="4" t="s">
        <v>523</v>
      </c>
      <c r="JH4" s="4" t="s">
        <v>523</v>
      </c>
      <c r="JI4" s="4" t="s">
        <v>523</v>
      </c>
      <c r="JJ4" s="4" t="s">
        <v>523</v>
      </c>
      <c r="JK4" s="4" t="s">
        <v>523</v>
      </c>
      <c r="JL4" s="4" t="s">
        <v>523</v>
      </c>
      <c r="JM4" s="4" t="s">
        <v>523</v>
      </c>
      <c r="JN4" s="4" t="s">
        <v>523</v>
      </c>
      <c r="JO4" s="4" t="s">
        <v>523</v>
      </c>
      <c r="JP4" s="4" t="s">
        <v>523</v>
      </c>
      <c r="JQ4" s="4" t="s">
        <v>523</v>
      </c>
      <c r="JR4" s="4" t="s">
        <v>523</v>
      </c>
      <c r="JS4" s="4" t="s">
        <v>523</v>
      </c>
      <c r="JT4" s="4" t="s">
        <v>523</v>
      </c>
      <c r="JU4" s="4" t="s">
        <v>523</v>
      </c>
      <c r="JV4" s="4" t="s">
        <v>523</v>
      </c>
      <c r="JW4" s="4" t="s">
        <v>523</v>
      </c>
      <c r="JX4" s="4" t="s">
        <v>523</v>
      </c>
      <c r="JY4" s="4" t="s">
        <v>523</v>
      </c>
      <c r="JZ4" s="4" t="s">
        <v>523</v>
      </c>
      <c r="KA4" s="4" t="s">
        <v>523</v>
      </c>
      <c r="KB4" s="4" t="s">
        <v>523</v>
      </c>
      <c r="KC4" s="4" t="s">
        <v>523</v>
      </c>
      <c r="KD4" s="4" t="s">
        <v>523</v>
      </c>
      <c r="KE4" s="4" t="s">
        <v>523</v>
      </c>
      <c r="KF4" s="4" t="s">
        <v>523</v>
      </c>
      <c r="KG4" s="4" t="s">
        <v>523</v>
      </c>
      <c r="KH4" s="4" t="s">
        <v>523</v>
      </c>
      <c r="KI4" s="4" t="s">
        <v>523</v>
      </c>
      <c r="KJ4" s="4" t="s">
        <v>523</v>
      </c>
      <c r="KK4" s="4" t="s">
        <v>523</v>
      </c>
      <c r="KL4" s="4" t="s">
        <v>523</v>
      </c>
      <c r="KM4" s="4" t="s">
        <v>523</v>
      </c>
      <c r="KN4" s="4" t="s">
        <v>523</v>
      </c>
      <c r="KO4" s="4" t="s">
        <v>523</v>
      </c>
      <c r="KP4" s="4" t="s">
        <v>523</v>
      </c>
      <c r="KQ4" s="4" t="s">
        <v>523</v>
      </c>
      <c r="KR4" s="4" t="s">
        <v>523</v>
      </c>
      <c r="KS4" s="4" t="s">
        <v>523</v>
      </c>
      <c r="KT4" s="4" t="s">
        <v>523</v>
      </c>
      <c r="KU4" s="4" t="s">
        <v>523</v>
      </c>
      <c r="KV4" s="4" t="s">
        <v>523</v>
      </c>
      <c r="KW4" s="4" t="s">
        <v>523</v>
      </c>
      <c r="KX4" s="4" t="s">
        <v>523</v>
      </c>
      <c r="KY4" s="4" t="s">
        <v>523</v>
      </c>
      <c r="KZ4" s="4" t="s">
        <v>523</v>
      </c>
      <c r="LA4" s="4" t="s">
        <v>523</v>
      </c>
      <c r="LB4" s="4" t="s">
        <v>523</v>
      </c>
      <c r="LC4" s="4" t="s">
        <v>523</v>
      </c>
      <c r="LD4" s="4" t="s">
        <v>523</v>
      </c>
      <c r="LE4" s="4" t="s">
        <v>523</v>
      </c>
      <c r="LF4" s="4" t="s">
        <v>523</v>
      </c>
      <c r="LG4" s="4" t="s">
        <v>523</v>
      </c>
      <c r="LH4" s="4" t="s">
        <v>523</v>
      </c>
      <c r="LI4" s="4" t="s">
        <v>523</v>
      </c>
      <c r="LJ4" s="4" t="s">
        <v>523</v>
      </c>
      <c r="LK4" s="4" t="s">
        <v>523</v>
      </c>
      <c r="LL4" s="4" t="s">
        <v>523</v>
      </c>
      <c r="LM4" s="4" t="s">
        <v>523</v>
      </c>
      <c r="LN4" s="4" t="s">
        <v>523</v>
      </c>
      <c r="LO4" s="4" t="s">
        <v>523</v>
      </c>
      <c r="LP4" s="4" t="s">
        <v>523</v>
      </c>
      <c r="LQ4" s="4" t="s">
        <v>523</v>
      </c>
      <c r="LR4" s="4" t="s">
        <v>523</v>
      </c>
      <c r="LS4" s="4" t="s">
        <v>523</v>
      </c>
      <c r="LT4" s="4" t="s">
        <v>523</v>
      </c>
      <c r="LU4" s="4" t="s">
        <v>523</v>
      </c>
      <c r="LV4" s="4" t="s">
        <v>523</v>
      </c>
      <c r="LW4" s="4" t="s">
        <v>523</v>
      </c>
      <c r="LX4" s="4" t="s">
        <v>523</v>
      </c>
      <c r="LY4" s="4" t="s">
        <v>523</v>
      </c>
      <c r="LZ4" s="4" t="s">
        <v>523</v>
      </c>
      <c r="MA4" s="4" t="s">
        <v>523</v>
      </c>
      <c r="MB4" s="4" t="s">
        <v>523</v>
      </c>
      <c r="MC4" s="4" t="s">
        <v>523</v>
      </c>
      <c r="MD4" s="4" t="s">
        <v>523</v>
      </c>
      <c r="ME4" s="4" t="s">
        <v>523</v>
      </c>
      <c r="MF4" s="4" t="s">
        <v>523</v>
      </c>
      <c r="MG4" s="4" t="s">
        <v>523</v>
      </c>
      <c r="MH4" s="4" t="s">
        <v>523</v>
      </c>
      <c r="MI4" s="4" t="s">
        <v>523</v>
      </c>
      <c r="MJ4" s="4" t="s">
        <v>523</v>
      </c>
      <c r="MK4" s="4" t="s">
        <v>523</v>
      </c>
      <c r="ML4" s="4" t="s">
        <v>523</v>
      </c>
      <c r="MM4" s="4" t="s">
        <v>523</v>
      </c>
      <c r="MN4" s="4" t="s">
        <v>523</v>
      </c>
      <c r="MO4" s="4" t="s">
        <v>523</v>
      </c>
      <c r="MP4" s="4" t="s">
        <v>523</v>
      </c>
      <c r="MQ4" s="4" t="s">
        <v>523</v>
      </c>
      <c r="MR4" s="4" t="s">
        <v>523</v>
      </c>
      <c r="MS4" s="4" t="s">
        <v>523</v>
      </c>
      <c r="MT4" s="4" t="s">
        <v>523</v>
      </c>
      <c r="MU4" s="4" t="s">
        <v>523</v>
      </c>
      <c r="MV4" s="4" t="s">
        <v>523</v>
      </c>
      <c r="MW4" s="4" t="s">
        <v>523</v>
      </c>
      <c r="MX4" s="4" t="s">
        <v>523</v>
      </c>
      <c r="MY4" s="4" t="s">
        <v>523</v>
      </c>
      <c r="MZ4" s="4" t="s">
        <v>523</v>
      </c>
      <c r="NA4" s="4" t="s">
        <v>523</v>
      </c>
      <c r="NB4" s="4" t="s">
        <v>523</v>
      </c>
      <c r="NC4" s="4" t="s">
        <v>523</v>
      </c>
      <c r="ND4" s="4" t="s">
        <v>523</v>
      </c>
      <c r="NE4" s="4" t="s">
        <v>523</v>
      </c>
      <c r="NF4" s="4" t="s">
        <v>523</v>
      </c>
      <c r="NG4" s="4" t="s">
        <v>523</v>
      </c>
      <c r="NH4" s="4" t="s">
        <v>523</v>
      </c>
      <c r="NI4" s="4" t="s">
        <v>523</v>
      </c>
      <c r="NJ4" s="4" t="s">
        <v>523</v>
      </c>
      <c r="NK4" s="4" t="s">
        <v>523</v>
      </c>
      <c r="NL4" s="4" t="s">
        <v>523</v>
      </c>
      <c r="NM4" s="4" t="s">
        <v>523</v>
      </c>
      <c r="NN4" s="4" t="s">
        <v>523</v>
      </c>
      <c r="NO4" s="4" t="s">
        <v>523</v>
      </c>
      <c r="NP4" s="4" t="s">
        <v>523</v>
      </c>
      <c r="NQ4" s="4" t="s">
        <v>523</v>
      </c>
      <c r="NR4" s="4" t="s">
        <v>523</v>
      </c>
      <c r="NS4" s="4" t="s">
        <v>523</v>
      </c>
      <c r="NT4" s="4" t="s">
        <v>523</v>
      </c>
      <c r="NU4" s="4" t="s">
        <v>523</v>
      </c>
      <c r="NV4" s="4" t="s">
        <v>523</v>
      </c>
      <c r="NW4" s="4" t="s">
        <v>523</v>
      </c>
      <c r="NX4" s="4" t="s">
        <v>523</v>
      </c>
      <c r="NY4" s="4" t="s">
        <v>523</v>
      </c>
      <c r="NZ4" s="4" t="s">
        <v>523</v>
      </c>
      <c r="OA4" s="4" t="s">
        <v>523</v>
      </c>
      <c r="OB4" s="4" t="s">
        <v>523</v>
      </c>
      <c r="OC4" s="4" t="s">
        <v>523</v>
      </c>
      <c r="OD4" s="4" t="s">
        <v>523</v>
      </c>
      <c r="OE4" s="4" t="s">
        <v>523</v>
      </c>
      <c r="OF4" s="4" t="s">
        <v>523</v>
      </c>
      <c r="OG4" s="4" t="s">
        <v>523</v>
      </c>
      <c r="OH4" s="4" t="s">
        <v>523</v>
      </c>
      <c r="OI4" s="4" t="s">
        <v>523</v>
      </c>
      <c r="OJ4" s="4" t="s">
        <v>523</v>
      </c>
      <c r="OK4" s="4" t="s">
        <v>523</v>
      </c>
      <c r="OL4" s="4" t="s">
        <v>523</v>
      </c>
      <c r="OM4" s="4" t="s">
        <v>523</v>
      </c>
      <c r="ON4" s="4" t="s">
        <v>523</v>
      </c>
      <c r="OO4" s="4" t="s">
        <v>523</v>
      </c>
      <c r="OP4" s="4" t="s">
        <v>523</v>
      </c>
      <c r="OQ4" s="4" t="s">
        <v>523</v>
      </c>
      <c r="OR4" s="4" t="s">
        <v>523</v>
      </c>
      <c r="OS4" s="4" t="s">
        <v>523</v>
      </c>
      <c r="OT4" s="4" t="s">
        <v>523</v>
      </c>
    </row>
    <row r="5" spans="1:728">
      <c r="A5" s="135" t="s">
        <v>498</v>
      </c>
      <c r="B5" s="137" t="s">
        <v>502</v>
      </c>
      <c r="C5" s="137" t="s">
        <v>503</v>
      </c>
      <c r="D5" s="137" t="s">
        <v>504</v>
      </c>
      <c r="E5" s="137" t="s">
        <v>505</v>
      </c>
      <c r="F5" s="137" t="s">
        <v>506</v>
      </c>
      <c r="G5" s="137" t="s">
        <v>503</v>
      </c>
      <c r="H5" s="137" t="s">
        <v>507</v>
      </c>
      <c r="I5" s="137" t="s">
        <v>505</v>
      </c>
      <c r="J5" s="137" t="s">
        <v>503</v>
      </c>
      <c r="K5" s="137" t="s">
        <v>507</v>
      </c>
      <c r="L5" s="137" t="s">
        <v>503</v>
      </c>
      <c r="M5" s="137" t="s">
        <v>503</v>
      </c>
      <c r="N5" s="137" t="s">
        <v>508</v>
      </c>
      <c r="O5" s="4" t="s">
        <v>520</v>
      </c>
      <c r="P5" s="137" t="s">
        <v>510</v>
      </c>
      <c r="Q5" s="137" t="s">
        <v>504</v>
      </c>
      <c r="R5" s="137" t="s">
        <v>509</v>
      </c>
      <c r="S5" s="4" t="s">
        <v>511</v>
      </c>
      <c r="T5" s="4" t="s">
        <v>511</v>
      </c>
      <c r="U5" s="4" t="s">
        <v>511</v>
      </c>
      <c r="V5" s="137" t="s">
        <v>509</v>
      </c>
      <c r="W5" s="137" t="s">
        <v>510</v>
      </c>
      <c r="X5" s="137" t="s">
        <v>503</v>
      </c>
      <c r="Y5" s="137" t="s">
        <v>504</v>
      </c>
      <c r="Z5" s="137" t="s">
        <v>507</v>
      </c>
      <c r="AA5" s="137" t="s">
        <v>510</v>
      </c>
      <c r="AB5" s="137" t="s">
        <v>503</v>
      </c>
      <c r="AC5" s="110" t="s">
        <v>522</v>
      </c>
      <c r="AD5" s="137" t="s">
        <v>513</v>
      </c>
      <c r="AE5" s="137" t="s">
        <v>514</v>
      </c>
      <c r="AF5" s="137" t="s">
        <v>515</v>
      </c>
      <c r="AG5" s="138" t="s">
        <v>520</v>
      </c>
      <c r="AH5" s="137" t="s">
        <v>513</v>
      </c>
      <c r="AI5" s="4" t="s">
        <v>509</v>
      </c>
      <c r="AJ5" s="137" t="s">
        <v>515</v>
      </c>
      <c r="AK5" s="4" t="s">
        <v>520</v>
      </c>
      <c r="AL5" s="137" t="s">
        <v>515</v>
      </c>
      <c r="AM5" s="137" t="s">
        <v>503</v>
      </c>
      <c r="AN5" s="137" t="s">
        <v>515</v>
      </c>
      <c r="AO5" s="137" t="s">
        <v>516</v>
      </c>
      <c r="HE5" s="4" t="s">
        <v>523</v>
      </c>
      <c r="HF5" s="4" t="s">
        <v>523</v>
      </c>
      <c r="HG5" s="4" t="s">
        <v>523</v>
      </c>
      <c r="HH5" s="4" t="s">
        <v>523</v>
      </c>
      <c r="HI5" s="4" t="s">
        <v>523</v>
      </c>
      <c r="HJ5" s="4" t="s">
        <v>523</v>
      </c>
      <c r="HK5" s="4" t="s">
        <v>523</v>
      </c>
      <c r="HL5" s="4" t="s">
        <v>523</v>
      </c>
      <c r="HM5" s="4" t="s">
        <v>523</v>
      </c>
      <c r="HN5" s="4" t="s">
        <v>523</v>
      </c>
      <c r="HO5" s="4" t="s">
        <v>523</v>
      </c>
      <c r="HP5" s="4" t="s">
        <v>523</v>
      </c>
      <c r="HQ5" s="4" t="s">
        <v>523</v>
      </c>
      <c r="HR5" s="4" t="s">
        <v>523</v>
      </c>
      <c r="HS5" s="4" t="s">
        <v>523</v>
      </c>
      <c r="HT5" s="4" t="s">
        <v>523</v>
      </c>
      <c r="HU5" s="4" t="s">
        <v>523</v>
      </c>
      <c r="HV5" s="4" t="s">
        <v>523</v>
      </c>
      <c r="HW5" s="4" t="s">
        <v>523</v>
      </c>
      <c r="HX5" s="4" t="s">
        <v>523</v>
      </c>
      <c r="HY5" s="4" t="s">
        <v>523</v>
      </c>
      <c r="HZ5" s="4" t="s">
        <v>523</v>
      </c>
      <c r="IA5" s="4" t="s">
        <v>523</v>
      </c>
      <c r="IB5" s="4" t="s">
        <v>523</v>
      </c>
      <c r="IC5" s="4" t="s">
        <v>523</v>
      </c>
      <c r="ID5" s="4" t="s">
        <v>523</v>
      </c>
      <c r="IE5" s="4" t="s">
        <v>523</v>
      </c>
      <c r="IF5" s="4" t="s">
        <v>523</v>
      </c>
      <c r="IG5" s="4" t="s">
        <v>523</v>
      </c>
      <c r="IH5" s="4" t="s">
        <v>523</v>
      </c>
      <c r="II5" s="4" t="s">
        <v>523</v>
      </c>
      <c r="IJ5" s="4" t="s">
        <v>523</v>
      </c>
      <c r="IK5" s="4" t="s">
        <v>523</v>
      </c>
      <c r="IL5" s="4" t="s">
        <v>523</v>
      </c>
      <c r="IM5" s="4" t="s">
        <v>523</v>
      </c>
      <c r="IN5" s="4" t="s">
        <v>523</v>
      </c>
      <c r="IO5" s="4" t="s">
        <v>523</v>
      </c>
      <c r="IP5" s="4" t="s">
        <v>523</v>
      </c>
      <c r="IQ5" s="4" t="s">
        <v>523</v>
      </c>
      <c r="IR5" s="4" t="s">
        <v>523</v>
      </c>
      <c r="IS5" s="4" t="s">
        <v>523</v>
      </c>
      <c r="IT5" s="4" t="s">
        <v>523</v>
      </c>
      <c r="IU5" s="4" t="s">
        <v>523</v>
      </c>
      <c r="IV5" s="4" t="s">
        <v>523</v>
      </c>
      <c r="IW5" s="4" t="s">
        <v>523</v>
      </c>
      <c r="IX5" s="4" t="s">
        <v>523</v>
      </c>
      <c r="IY5" s="4" t="s">
        <v>523</v>
      </c>
      <c r="IZ5" s="4" t="s">
        <v>523</v>
      </c>
      <c r="JA5" s="4" t="s">
        <v>523</v>
      </c>
      <c r="JB5" s="4" t="s">
        <v>523</v>
      </c>
      <c r="JC5" s="4" t="s">
        <v>523</v>
      </c>
      <c r="JD5" s="4" t="s">
        <v>523</v>
      </c>
      <c r="JE5" s="4" t="s">
        <v>523</v>
      </c>
      <c r="JF5" s="4" t="s">
        <v>523</v>
      </c>
      <c r="JG5" s="4" t="s">
        <v>523</v>
      </c>
      <c r="JH5" s="4" t="s">
        <v>523</v>
      </c>
      <c r="JI5" s="4" t="s">
        <v>523</v>
      </c>
      <c r="JJ5" s="4" t="s">
        <v>523</v>
      </c>
      <c r="JK5" s="4" t="s">
        <v>523</v>
      </c>
      <c r="JL5" s="4" t="s">
        <v>523</v>
      </c>
      <c r="JM5" s="4" t="s">
        <v>523</v>
      </c>
      <c r="JN5" s="4" t="s">
        <v>523</v>
      </c>
      <c r="JO5" s="4" t="s">
        <v>523</v>
      </c>
      <c r="JP5" s="4" t="s">
        <v>523</v>
      </c>
      <c r="JQ5" s="4" t="s">
        <v>523</v>
      </c>
      <c r="JR5" s="4" t="s">
        <v>523</v>
      </c>
      <c r="JS5" s="4" t="s">
        <v>523</v>
      </c>
      <c r="JT5" s="4" t="s">
        <v>523</v>
      </c>
      <c r="JU5" s="4" t="s">
        <v>523</v>
      </c>
      <c r="JV5" s="4" t="s">
        <v>523</v>
      </c>
      <c r="JW5" s="4" t="s">
        <v>523</v>
      </c>
      <c r="JX5" s="4" t="s">
        <v>523</v>
      </c>
      <c r="JY5" s="4" t="s">
        <v>523</v>
      </c>
      <c r="JZ5" s="4" t="s">
        <v>523</v>
      </c>
      <c r="KA5" s="4" t="s">
        <v>523</v>
      </c>
      <c r="KB5" s="4" t="s">
        <v>523</v>
      </c>
      <c r="KC5" s="4" t="s">
        <v>523</v>
      </c>
      <c r="KD5" s="4" t="s">
        <v>523</v>
      </c>
      <c r="KE5" s="4" t="s">
        <v>523</v>
      </c>
      <c r="KF5" s="4" t="s">
        <v>523</v>
      </c>
      <c r="KG5" s="4" t="s">
        <v>523</v>
      </c>
      <c r="KH5" s="4" t="s">
        <v>523</v>
      </c>
      <c r="KI5" s="4" t="s">
        <v>523</v>
      </c>
      <c r="KJ5" s="4" t="s">
        <v>523</v>
      </c>
      <c r="KK5" s="4" t="s">
        <v>523</v>
      </c>
      <c r="KL5" s="4" t="s">
        <v>523</v>
      </c>
      <c r="KM5" s="4" t="s">
        <v>523</v>
      </c>
      <c r="KN5" s="4" t="s">
        <v>523</v>
      </c>
      <c r="KO5" s="4" t="s">
        <v>523</v>
      </c>
      <c r="KP5" s="4" t="s">
        <v>523</v>
      </c>
      <c r="KQ5" s="4" t="s">
        <v>523</v>
      </c>
      <c r="KR5" s="4" t="s">
        <v>523</v>
      </c>
      <c r="KS5" s="4" t="s">
        <v>523</v>
      </c>
      <c r="KT5" s="4" t="s">
        <v>523</v>
      </c>
      <c r="KU5" s="4" t="s">
        <v>523</v>
      </c>
      <c r="KV5" s="4" t="s">
        <v>523</v>
      </c>
      <c r="KW5" s="4" t="s">
        <v>523</v>
      </c>
      <c r="KX5" s="4" t="s">
        <v>523</v>
      </c>
      <c r="KY5" s="4" t="s">
        <v>523</v>
      </c>
      <c r="KZ5" s="4" t="s">
        <v>523</v>
      </c>
      <c r="LA5" s="4" t="s">
        <v>523</v>
      </c>
      <c r="LB5" s="4" t="s">
        <v>523</v>
      </c>
      <c r="LC5" s="4" t="s">
        <v>523</v>
      </c>
      <c r="LD5" s="4" t="s">
        <v>523</v>
      </c>
      <c r="LE5" s="4" t="s">
        <v>523</v>
      </c>
      <c r="LF5" s="4" t="s">
        <v>523</v>
      </c>
      <c r="LG5" s="4" t="s">
        <v>523</v>
      </c>
      <c r="LH5" s="4" t="s">
        <v>523</v>
      </c>
      <c r="LI5" s="4" t="s">
        <v>523</v>
      </c>
      <c r="LJ5" s="4" t="s">
        <v>523</v>
      </c>
      <c r="LK5" s="4" t="s">
        <v>523</v>
      </c>
      <c r="LL5" s="4" t="s">
        <v>523</v>
      </c>
      <c r="LM5" s="4" t="s">
        <v>523</v>
      </c>
      <c r="LN5" s="4" t="s">
        <v>523</v>
      </c>
      <c r="LO5" s="4" t="s">
        <v>523</v>
      </c>
      <c r="LP5" s="4" t="s">
        <v>523</v>
      </c>
      <c r="LQ5" s="4" t="s">
        <v>523</v>
      </c>
      <c r="LR5" s="4" t="s">
        <v>523</v>
      </c>
      <c r="LS5" s="4" t="s">
        <v>523</v>
      </c>
      <c r="LT5" s="4" t="s">
        <v>523</v>
      </c>
      <c r="LU5" s="4" t="s">
        <v>523</v>
      </c>
      <c r="LV5" s="4" t="s">
        <v>523</v>
      </c>
      <c r="LW5" s="4" t="s">
        <v>523</v>
      </c>
      <c r="LX5" s="4" t="s">
        <v>523</v>
      </c>
      <c r="LY5" s="4" t="s">
        <v>523</v>
      </c>
      <c r="LZ5" s="4" t="s">
        <v>523</v>
      </c>
      <c r="MA5" s="4" t="s">
        <v>523</v>
      </c>
      <c r="MB5" s="4" t="s">
        <v>523</v>
      </c>
      <c r="MC5" s="4" t="s">
        <v>523</v>
      </c>
      <c r="MD5" s="4" t="s">
        <v>523</v>
      </c>
      <c r="ME5" s="4" t="s">
        <v>523</v>
      </c>
      <c r="MF5" s="4" t="s">
        <v>523</v>
      </c>
      <c r="MG5" s="4" t="s">
        <v>523</v>
      </c>
      <c r="MH5" s="4" t="s">
        <v>523</v>
      </c>
      <c r="MI5" s="4" t="s">
        <v>523</v>
      </c>
      <c r="MJ5" s="4" t="s">
        <v>523</v>
      </c>
      <c r="MK5" s="4" t="s">
        <v>523</v>
      </c>
      <c r="ML5" s="4" t="s">
        <v>523</v>
      </c>
      <c r="MM5" s="4" t="s">
        <v>523</v>
      </c>
      <c r="MN5" s="4" t="s">
        <v>523</v>
      </c>
      <c r="MO5" s="4" t="s">
        <v>523</v>
      </c>
      <c r="MP5" s="4" t="s">
        <v>523</v>
      </c>
      <c r="MQ5" s="4" t="s">
        <v>523</v>
      </c>
      <c r="MR5" s="4" t="s">
        <v>523</v>
      </c>
      <c r="MS5" s="4" t="s">
        <v>523</v>
      </c>
      <c r="MT5" s="4" t="s">
        <v>523</v>
      </c>
      <c r="MU5" s="4" t="s">
        <v>523</v>
      </c>
      <c r="MV5" s="4" t="s">
        <v>523</v>
      </c>
      <c r="MW5" s="4" t="s">
        <v>523</v>
      </c>
      <c r="MX5" s="4" t="s">
        <v>523</v>
      </c>
      <c r="MY5" s="4" t="s">
        <v>523</v>
      </c>
      <c r="MZ5" s="4" t="s">
        <v>523</v>
      </c>
      <c r="NA5" s="4" t="s">
        <v>523</v>
      </c>
      <c r="NB5" s="4" t="s">
        <v>523</v>
      </c>
      <c r="NC5" s="4" t="s">
        <v>523</v>
      </c>
      <c r="ND5" s="4" t="s">
        <v>523</v>
      </c>
      <c r="NE5" s="4" t="s">
        <v>523</v>
      </c>
      <c r="NF5" s="4" t="s">
        <v>523</v>
      </c>
      <c r="NG5" s="4" t="s">
        <v>523</v>
      </c>
      <c r="NH5" s="4" t="s">
        <v>523</v>
      </c>
      <c r="NI5" s="4" t="s">
        <v>523</v>
      </c>
      <c r="NJ5" s="4" t="s">
        <v>523</v>
      </c>
      <c r="NK5" s="4" t="s">
        <v>523</v>
      </c>
      <c r="NL5" s="4" t="s">
        <v>523</v>
      </c>
      <c r="NM5" s="4" t="s">
        <v>523</v>
      </c>
      <c r="NN5" s="4" t="s">
        <v>523</v>
      </c>
      <c r="NO5" s="4" t="s">
        <v>523</v>
      </c>
      <c r="NP5" s="4" t="s">
        <v>523</v>
      </c>
      <c r="NQ5" s="4" t="s">
        <v>523</v>
      </c>
      <c r="NR5" s="4" t="s">
        <v>523</v>
      </c>
      <c r="NS5" s="4" t="s">
        <v>523</v>
      </c>
      <c r="NT5" s="4" t="s">
        <v>523</v>
      </c>
      <c r="NU5" s="4" t="s">
        <v>523</v>
      </c>
      <c r="NV5" s="4" t="s">
        <v>523</v>
      </c>
      <c r="NW5" s="4" t="s">
        <v>523</v>
      </c>
      <c r="NX5" s="4" t="s">
        <v>523</v>
      </c>
      <c r="NY5" s="4" t="s">
        <v>523</v>
      </c>
      <c r="NZ5" s="4" t="s">
        <v>523</v>
      </c>
      <c r="OA5" s="4" t="s">
        <v>523</v>
      </c>
      <c r="OB5" s="4" t="s">
        <v>523</v>
      </c>
      <c r="OC5" s="4" t="s">
        <v>523</v>
      </c>
      <c r="OD5" s="4" t="s">
        <v>523</v>
      </c>
      <c r="OE5" s="4" t="s">
        <v>523</v>
      </c>
      <c r="OF5" s="4" t="s">
        <v>523</v>
      </c>
      <c r="OG5" s="4" t="s">
        <v>523</v>
      </c>
      <c r="OH5" s="4" t="s">
        <v>523</v>
      </c>
      <c r="OI5" s="4" t="s">
        <v>523</v>
      </c>
      <c r="OJ5" s="4" t="s">
        <v>523</v>
      </c>
      <c r="OK5" s="4" t="s">
        <v>523</v>
      </c>
      <c r="OL5" s="4" t="s">
        <v>523</v>
      </c>
      <c r="OM5" s="4" t="s">
        <v>523</v>
      </c>
      <c r="ON5" s="4" t="s">
        <v>523</v>
      </c>
      <c r="OO5" s="4" t="s">
        <v>523</v>
      </c>
      <c r="OP5" s="4" t="s">
        <v>523</v>
      </c>
      <c r="OQ5" s="4" t="s">
        <v>523</v>
      </c>
      <c r="OR5" s="4" t="s">
        <v>523</v>
      </c>
      <c r="OS5" s="4" t="s">
        <v>523</v>
      </c>
      <c r="OT5" s="4" t="s">
        <v>523</v>
      </c>
      <c r="OU5" s="4" t="s">
        <v>523</v>
      </c>
      <c r="OV5" s="4" t="s">
        <v>523</v>
      </c>
      <c r="OW5" s="4" t="s">
        <v>523</v>
      </c>
      <c r="OX5" s="4" t="s">
        <v>523</v>
      </c>
      <c r="OY5" s="4" t="s">
        <v>523</v>
      </c>
      <c r="OZ5" s="4" t="s">
        <v>523</v>
      </c>
      <c r="PA5" s="4" t="s">
        <v>523</v>
      </c>
      <c r="PB5" s="4" t="s">
        <v>523</v>
      </c>
      <c r="PC5" s="4" t="s">
        <v>523</v>
      </c>
      <c r="PD5" s="4" t="s">
        <v>523</v>
      </c>
      <c r="PE5" s="4" t="s">
        <v>523</v>
      </c>
      <c r="PF5" s="4" t="s">
        <v>523</v>
      </c>
      <c r="PG5" s="4" t="s">
        <v>523</v>
      </c>
      <c r="PH5" s="4" t="s">
        <v>523</v>
      </c>
      <c r="PI5" s="4" t="s">
        <v>523</v>
      </c>
      <c r="PJ5" s="4" t="s">
        <v>523</v>
      </c>
      <c r="PK5" s="4" t="s">
        <v>523</v>
      </c>
      <c r="PL5" s="4" t="s">
        <v>523</v>
      </c>
      <c r="PM5" s="4" t="s">
        <v>523</v>
      </c>
      <c r="PN5" s="4" t="s">
        <v>523</v>
      </c>
      <c r="PO5" s="4" t="s">
        <v>523</v>
      </c>
      <c r="PP5" s="4" t="s">
        <v>523</v>
      </c>
      <c r="PQ5" s="4" t="s">
        <v>523</v>
      </c>
      <c r="PR5" s="4" t="s">
        <v>523</v>
      </c>
      <c r="PS5" s="4" t="s">
        <v>523</v>
      </c>
      <c r="PT5" s="4" t="s">
        <v>523</v>
      </c>
      <c r="PU5" s="4" t="s">
        <v>523</v>
      </c>
      <c r="PV5" s="4" t="s">
        <v>523</v>
      </c>
      <c r="PW5" s="4" t="s">
        <v>523</v>
      </c>
      <c r="PX5" s="4" t="s">
        <v>523</v>
      </c>
      <c r="PY5" s="4" t="s">
        <v>523</v>
      </c>
      <c r="PZ5" s="4" t="s">
        <v>523</v>
      </c>
      <c r="QA5" s="4" t="s">
        <v>523</v>
      </c>
      <c r="QB5" s="4" t="s">
        <v>523</v>
      </c>
      <c r="QC5" s="4" t="s">
        <v>523</v>
      </c>
    </row>
    <row r="6" spans="1:728">
      <c r="A6" s="135" t="s">
        <v>500</v>
      </c>
      <c r="B6" s="137" t="s">
        <v>502</v>
      </c>
      <c r="C6" s="137" t="s">
        <v>503</v>
      </c>
      <c r="D6" s="137" t="s">
        <v>504</v>
      </c>
      <c r="E6" s="137" t="s">
        <v>505</v>
      </c>
      <c r="F6" s="137" t="s">
        <v>506</v>
      </c>
      <c r="G6" s="137" t="s">
        <v>503</v>
      </c>
      <c r="H6" s="137" t="s">
        <v>507</v>
      </c>
      <c r="I6" s="137" t="s">
        <v>505</v>
      </c>
      <c r="J6" s="137" t="s">
        <v>503</v>
      </c>
      <c r="K6" s="137" t="s">
        <v>507</v>
      </c>
      <c r="L6" s="137" t="s">
        <v>503</v>
      </c>
      <c r="M6" s="137" t="s">
        <v>503</v>
      </c>
      <c r="N6" s="137" t="s">
        <v>508</v>
      </c>
      <c r="O6" s="137" t="s">
        <v>509</v>
      </c>
      <c r="P6" s="137" t="s">
        <v>510</v>
      </c>
      <c r="Q6" s="137" t="s">
        <v>504</v>
      </c>
      <c r="R6" s="137" t="s">
        <v>509</v>
      </c>
      <c r="S6" s="4" t="s">
        <v>511</v>
      </c>
      <c r="T6" s="4" t="s">
        <v>511</v>
      </c>
      <c r="U6" s="4" t="s">
        <v>511</v>
      </c>
      <c r="V6" s="137" t="s">
        <v>509</v>
      </c>
      <c r="W6" s="137" t="s">
        <v>510</v>
      </c>
      <c r="X6" s="4" t="s">
        <v>503</v>
      </c>
      <c r="Y6" s="4" t="s">
        <v>504</v>
      </c>
      <c r="Z6" s="137" t="s">
        <v>507</v>
      </c>
      <c r="AA6" s="137" t="s">
        <v>510</v>
      </c>
      <c r="AB6" s="137" t="s">
        <v>503</v>
      </c>
      <c r="AC6" s="137" t="s">
        <v>512</v>
      </c>
      <c r="AD6" s="137" t="s">
        <v>513</v>
      </c>
      <c r="AE6" s="137" t="s">
        <v>514</v>
      </c>
      <c r="AF6" s="137" t="s">
        <v>515</v>
      </c>
      <c r="AG6" s="4" t="s">
        <v>519</v>
      </c>
      <c r="AH6" s="137" t="s">
        <v>513</v>
      </c>
      <c r="AI6" s="137" t="s">
        <v>513</v>
      </c>
      <c r="AJ6" s="137" t="s">
        <v>515</v>
      </c>
      <c r="AK6" s="137" t="s">
        <v>515</v>
      </c>
      <c r="AL6" s="137" t="s">
        <v>515</v>
      </c>
      <c r="AM6" s="137" t="s">
        <v>503</v>
      </c>
      <c r="AN6" s="137" t="s">
        <v>515</v>
      </c>
      <c r="AO6" s="137" t="s">
        <v>516</v>
      </c>
      <c r="HE6" s="4" t="s">
        <v>523</v>
      </c>
      <c r="HF6" s="4" t="s">
        <v>523</v>
      </c>
      <c r="HG6" s="4" t="s">
        <v>523</v>
      </c>
      <c r="HH6" s="4" t="s">
        <v>523</v>
      </c>
      <c r="HI6" s="4" t="s">
        <v>523</v>
      </c>
      <c r="HJ6" s="4" t="s">
        <v>523</v>
      </c>
      <c r="HK6" s="4" t="s">
        <v>523</v>
      </c>
      <c r="HL6" s="4" t="s">
        <v>523</v>
      </c>
      <c r="HM6" s="4" t="s">
        <v>523</v>
      </c>
      <c r="HN6" s="4" t="s">
        <v>523</v>
      </c>
      <c r="HO6" s="4" t="s">
        <v>523</v>
      </c>
      <c r="HP6" s="4" t="s">
        <v>523</v>
      </c>
      <c r="HQ6" s="4" t="s">
        <v>523</v>
      </c>
      <c r="HR6" s="4" t="s">
        <v>523</v>
      </c>
      <c r="HS6" s="4" t="s">
        <v>523</v>
      </c>
      <c r="HT6" s="4" t="s">
        <v>523</v>
      </c>
      <c r="HU6" s="4" t="s">
        <v>523</v>
      </c>
      <c r="HV6" s="4" t="s">
        <v>523</v>
      </c>
      <c r="HW6" s="4" t="s">
        <v>523</v>
      </c>
      <c r="HX6" s="4" t="s">
        <v>523</v>
      </c>
      <c r="HY6" s="4" t="s">
        <v>523</v>
      </c>
      <c r="HZ6" s="4" t="s">
        <v>523</v>
      </c>
      <c r="IA6" s="4" t="s">
        <v>523</v>
      </c>
      <c r="IB6" s="4" t="s">
        <v>523</v>
      </c>
      <c r="IC6" s="4" t="s">
        <v>523</v>
      </c>
      <c r="ID6" s="4" t="s">
        <v>523</v>
      </c>
      <c r="IE6" s="4" t="s">
        <v>523</v>
      </c>
      <c r="IF6" s="4" t="s">
        <v>523</v>
      </c>
      <c r="IG6" s="4" t="s">
        <v>523</v>
      </c>
      <c r="IH6" s="4" t="s">
        <v>523</v>
      </c>
      <c r="II6" s="4" t="s">
        <v>523</v>
      </c>
      <c r="IJ6" s="4" t="s">
        <v>523</v>
      </c>
      <c r="IK6" s="4" t="s">
        <v>523</v>
      </c>
      <c r="IL6" s="4" t="s">
        <v>523</v>
      </c>
      <c r="IM6" s="4" t="s">
        <v>523</v>
      </c>
      <c r="IN6" s="4" t="s">
        <v>523</v>
      </c>
      <c r="IO6" s="4" t="s">
        <v>523</v>
      </c>
      <c r="IP6" s="4" t="s">
        <v>523</v>
      </c>
      <c r="IQ6" s="4" t="s">
        <v>523</v>
      </c>
      <c r="IR6" s="4" t="s">
        <v>523</v>
      </c>
      <c r="IS6" s="4" t="s">
        <v>523</v>
      </c>
      <c r="IT6" s="4" t="s">
        <v>523</v>
      </c>
      <c r="IU6" s="4" t="s">
        <v>523</v>
      </c>
      <c r="IV6" s="4" t="s">
        <v>523</v>
      </c>
      <c r="IW6" s="4" t="s">
        <v>523</v>
      </c>
      <c r="IX6" s="4" t="s">
        <v>523</v>
      </c>
      <c r="IY6" s="4" t="s">
        <v>523</v>
      </c>
      <c r="IZ6" s="4" t="s">
        <v>523</v>
      </c>
      <c r="JA6" s="4" t="s">
        <v>523</v>
      </c>
      <c r="JB6" s="4" t="s">
        <v>523</v>
      </c>
      <c r="JC6" s="4" t="s">
        <v>523</v>
      </c>
      <c r="JD6" s="4" t="s">
        <v>523</v>
      </c>
      <c r="JE6" s="4" t="s">
        <v>523</v>
      </c>
      <c r="JF6" s="4" t="s">
        <v>523</v>
      </c>
      <c r="JG6" s="4" t="s">
        <v>523</v>
      </c>
      <c r="JH6" s="4" t="s">
        <v>523</v>
      </c>
      <c r="JI6" s="4" t="s">
        <v>523</v>
      </c>
      <c r="JJ6" s="4" t="s">
        <v>523</v>
      </c>
      <c r="JK6" s="4" t="s">
        <v>523</v>
      </c>
      <c r="JL6" s="4" t="s">
        <v>523</v>
      </c>
      <c r="JM6" s="4" t="s">
        <v>523</v>
      </c>
      <c r="JN6" s="4" t="s">
        <v>523</v>
      </c>
      <c r="JO6" s="4" t="s">
        <v>523</v>
      </c>
      <c r="JP6" s="4" t="s">
        <v>523</v>
      </c>
      <c r="JQ6" s="4" t="s">
        <v>523</v>
      </c>
      <c r="JR6" s="4" t="s">
        <v>523</v>
      </c>
      <c r="JS6" s="4" t="s">
        <v>523</v>
      </c>
      <c r="JT6" s="4" t="s">
        <v>523</v>
      </c>
      <c r="JU6" s="4" t="s">
        <v>523</v>
      </c>
      <c r="JV6" s="4" t="s">
        <v>523</v>
      </c>
      <c r="JW6" s="4" t="s">
        <v>523</v>
      </c>
      <c r="JX6" s="4" t="s">
        <v>523</v>
      </c>
      <c r="JY6" s="4" t="s">
        <v>523</v>
      </c>
      <c r="JZ6" s="4" t="s">
        <v>523</v>
      </c>
      <c r="KA6" s="4" t="s">
        <v>523</v>
      </c>
      <c r="KB6" s="4" t="s">
        <v>523</v>
      </c>
      <c r="KC6" s="4" t="s">
        <v>523</v>
      </c>
      <c r="KD6" s="4" t="s">
        <v>523</v>
      </c>
      <c r="KE6" s="4" t="s">
        <v>523</v>
      </c>
      <c r="KF6" s="4" t="s">
        <v>523</v>
      </c>
      <c r="KG6" s="4" t="s">
        <v>523</v>
      </c>
      <c r="KH6" s="4" t="s">
        <v>523</v>
      </c>
      <c r="KI6" s="4" t="s">
        <v>523</v>
      </c>
      <c r="KJ6" s="4" t="s">
        <v>523</v>
      </c>
      <c r="KK6" s="4" t="s">
        <v>523</v>
      </c>
      <c r="KL6" s="4" t="s">
        <v>523</v>
      </c>
      <c r="KM6" s="4" t="s">
        <v>523</v>
      </c>
      <c r="KN6" s="4" t="s">
        <v>523</v>
      </c>
      <c r="KO6" s="4" t="s">
        <v>523</v>
      </c>
      <c r="KP6" s="4" t="s">
        <v>523</v>
      </c>
      <c r="KQ6" s="4" t="s">
        <v>523</v>
      </c>
      <c r="KR6" s="4" t="s">
        <v>523</v>
      </c>
      <c r="KS6" s="4" t="s">
        <v>523</v>
      </c>
      <c r="KT6" s="4" t="s">
        <v>523</v>
      </c>
      <c r="KU6" s="4" t="s">
        <v>523</v>
      </c>
      <c r="KV6" s="4" t="s">
        <v>523</v>
      </c>
      <c r="KW6" s="4" t="s">
        <v>523</v>
      </c>
      <c r="KX6" s="4" t="s">
        <v>523</v>
      </c>
      <c r="KY6" s="4" t="s">
        <v>523</v>
      </c>
      <c r="KZ6" s="4" t="s">
        <v>523</v>
      </c>
      <c r="LA6" s="4" t="s">
        <v>523</v>
      </c>
      <c r="LB6" s="4" t="s">
        <v>523</v>
      </c>
      <c r="LC6" s="4" t="s">
        <v>523</v>
      </c>
      <c r="LD6" s="4" t="s">
        <v>523</v>
      </c>
      <c r="LE6" s="4" t="s">
        <v>523</v>
      </c>
      <c r="LF6" s="4" t="s">
        <v>523</v>
      </c>
      <c r="LG6" s="4" t="s">
        <v>523</v>
      </c>
      <c r="LH6" s="4" t="s">
        <v>523</v>
      </c>
      <c r="LI6" s="4" t="s">
        <v>523</v>
      </c>
      <c r="LJ6" s="4" t="s">
        <v>523</v>
      </c>
      <c r="LK6" s="4" t="s">
        <v>523</v>
      </c>
      <c r="LL6" s="4" t="s">
        <v>523</v>
      </c>
      <c r="LM6" s="4" t="s">
        <v>523</v>
      </c>
      <c r="LN6" s="4" t="s">
        <v>523</v>
      </c>
      <c r="LO6" s="4" t="s">
        <v>523</v>
      </c>
      <c r="LP6" s="4" t="s">
        <v>523</v>
      </c>
      <c r="LQ6" s="4" t="s">
        <v>523</v>
      </c>
      <c r="LR6" s="4" t="s">
        <v>523</v>
      </c>
      <c r="LS6" s="4" t="s">
        <v>523</v>
      </c>
      <c r="LT6" s="4" t="s">
        <v>523</v>
      </c>
      <c r="LU6" s="4" t="s">
        <v>523</v>
      </c>
      <c r="LV6" s="4" t="s">
        <v>523</v>
      </c>
      <c r="LW6" s="4" t="s">
        <v>523</v>
      </c>
      <c r="LX6" s="4" t="s">
        <v>523</v>
      </c>
      <c r="LY6" s="4" t="s">
        <v>523</v>
      </c>
      <c r="LZ6" s="4" t="s">
        <v>523</v>
      </c>
      <c r="MA6" s="4" t="s">
        <v>523</v>
      </c>
      <c r="MB6" s="4" t="s">
        <v>523</v>
      </c>
      <c r="MC6" s="4" t="s">
        <v>523</v>
      </c>
      <c r="MD6" s="4" t="s">
        <v>523</v>
      </c>
      <c r="ME6" s="4" t="s">
        <v>523</v>
      </c>
      <c r="MF6" s="4" t="s">
        <v>523</v>
      </c>
      <c r="MG6" s="4" t="s">
        <v>523</v>
      </c>
      <c r="MH6" s="4" t="s">
        <v>523</v>
      </c>
      <c r="MI6" s="4" t="s">
        <v>523</v>
      </c>
      <c r="MJ6" s="4" t="s">
        <v>523</v>
      </c>
      <c r="MK6" s="4" t="s">
        <v>523</v>
      </c>
      <c r="ML6" s="4" t="s">
        <v>523</v>
      </c>
      <c r="MM6" s="4" t="s">
        <v>523</v>
      </c>
      <c r="MN6" s="4" t="s">
        <v>523</v>
      </c>
      <c r="MO6" s="4" t="s">
        <v>523</v>
      </c>
      <c r="MP6" s="4" t="s">
        <v>523</v>
      </c>
      <c r="MQ6" s="4" t="s">
        <v>523</v>
      </c>
      <c r="MR6" s="4" t="s">
        <v>523</v>
      </c>
      <c r="MS6" s="4" t="s">
        <v>523</v>
      </c>
      <c r="MT6" s="4" t="s">
        <v>523</v>
      </c>
      <c r="MU6" s="4" t="s">
        <v>523</v>
      </c>
      <c r="MV6" s="4" t="s">
        <v>523</v>
      </c>
      <c r="MW6" s="4" t="s">
        <v>523</v>
      </c>
      <c r="MX6" s="4" t="s">
        <v>523</v>
      </c>
      <c r="MY6" s="4" t="s">
        <v>523</v>
      </c>
      <c r="MZ6" s="4" t="s">
        <v>523</v>
      </c>
      <c r="NA6" s="4" t="s">
        <v>523</v>
      </c>
      <c r="NB6" s="4" t="s">
        <v>523</v>
      </c>
      <c r="NC6" s="4" t="s">
        <v>523</v>
      </c>
      <c r="ND6" s="4" t="s">
        <v>523</v>
      </c>
      <c r="NE6" s="4" t="s">
        <v>523</v>
      </c>
      <c r="NF6" s="4" t="s">
        <v>523</v>
      </c>
      <c r="NG6" s="4" t="s">
        <v>523</v>
      </c>
      <c r="NH6" s="4" t="s">
        <v>523</v>
      </c>
      <c r="NI6" s="4" t="s">
        <v>523</v>
      </c>
      <c r="NJ6" s="4" t="s">
        <v>523</v>
      </c>
      <c r="NK6" s="4" t="s">
        <v>523</v>
      </c>
      <c r="NL6" s="4" t="s">
        <v>523</v>
      </c>
      <c r="NM6" s="4" t="s">
        <v>523</v>
      </c>
      <c r="NN6" s="4" t="s">
        <v>523</v>
      </c>
      <c r="NO6" s="4" t="s">
        <v>523</v>
      </c>
      <c r="NP6" s="4" t="s">
        <v>523</v>
      </c>
      <c r="NQ6" s="4" t="s">
        <v>523</v>
      </c>
      <c r="NR6" s="4" t="s">
        <v>523</v>
      </c>
      <c r="NS6" s="4" t="s">
        <v>523</v>
      </c>
      <c r="NT6" s="4" t="s">
        <v>523</v>
      </c>
      <c r="NU6" s="4" t="s">
        <v>523</v>
      </c>
      <c r="NV6" s="4" t="s">
        <v>523</v>
      </c>
      <c r="NW6" s="4" t="s">
        <v>523</v>
      </c>
      <c r="NX6" s="4" t="s">
        <v>523</v>
      </c>
      <c r="NY6" s="4" t="s">
        <v>523</v>
      </c>
      <c r="NZ6" s="4" t="s">
        <v>523</v>
      </c>
      <c r="OA6" s="4" t="s">
        <v>523</v>
      </c>
      <c r="OB6" s="4" t="s">
        <v>523</v>
      </c>
      <c r="OC6" s="4" t="s">
        <v>523</v>
      </c>
      <c r="OD6" s="4" t="s">
        <v>523</v>
      </c>
      <c r="OE6" s="4" t="s">
        <v>523</v>
      </c>
      <c r="OF6" s="4" t="s">
        <v>523</v>
      </c>
      <c r="OG6" s="4" t="s">
        <v>523</v>
      </c>
      <c r="OH6" s="4" t="s">
        <v>523</v>
      </c>
      <c r="OI6" s="4" t="s">
        <v>523</v>
      </c>
      <c r="OJ6" s="4" t="s">
        <v>523</v>
      </c>
      <c r="OK6" s="4" t="s">
        <v>523</v>
      </c>
      <c r="OL6" s="4" t="s">
        <v>523</v>
      </c>
      <c r="OM6" s="4" t="s">
        <v>523</v>
      </c>
      <c r="ON6" s="4" t="s">
        <v>523</v>
      </c>
      <c r="OO6" s="4" t="s">
        <v>523</v>
      </c>
      <c r="OP6" s="4" t="s">
        <v>523</v>
      </c>
      <c r="OQ6" s="4" t="s">
        <v>523</v>
      </c>
      <c r="OR6" s="4" t="s">
        <v>523</v>
      </c>
      <c r="OS6" s="4" t="s">
        <v>523</v>
      </c>
      <c r="OT6" s="4" t="s">
        <v>523</v>
      </c>
      <c r="OU6" s="4" t="s">
        <v>523</v>
      </c>
      <c r="OV6" s="4" t="s">
        <v>523</v>
      </c>
      <c r="OW6" s="4" t="s">
        <v>523</v>
      </c>
      <c r="OX6" s="4" t="s">
        <v>523</v>
      </c>
      <c r="OY6" s="4" t="s">
        <v>523</v>
      </c>
      <c r="OZ6" s="4" t="s">
        <v>523</v>
      </c>
      <c r="PA6" s="4" t="s">
        <v>523</v>
      </c>
      <c r="PB6" s="4" t="s">
        <v>523</v>
      </c>
      <c r="PC6" s="4" t="s">
        <v>523</v>
      </c>
      <c r="PD6" s="4" t="s">
        <v>523</v>
      </c>
      <c r="PE6" s="4" t="s">
        <v>523</v>
      </c>
      <c r="PF6" s="4" t="s">
        <v>523</v>
      </c>
      <c r="PG6" s="4" t="s">
        <v>523</v>
      </c>
      <c r="PH6" s="4" t="s">
        <v>523</v>
      </c>
      <c r="PI6" s="4" t="s">
        <v>523</v>
      </c>
      <c r="PJ6" s="4" t="s">
        <v>523</v>
      </c>
      <c r="PK6" s="4" t="s">
        <v>523</v>
      </c>
      <c r="PL6" s="4" t="s">
        <v>523</v>
      </c>
      <c r="PM6" s="4" t="s">
        <v>523</v>
      </c>
      <c r="PN6" s="4" t="s">
        <v>523</v>
      </c>
      <c r="PO6" s="4" t="s">
        <v>523</v>
      </c>
      <c r="PP6" s="4" t="s">
        <v>523</v>
      </c>
      <c r="PQ6" s="4" t="s">
        <v>523</v>
      </c>
      <c r="PR6" s="4" t="s">
        <v>523</v>
      </c>
      <c r="PS6" s="4" t="s">
        <v>523</v>
      </c>
      <c r="PT6" s="4" t="s">
        <v>523</v>
      </c>
      <c r="PU6" s="4" t="s">
        <v>523</v>
      </c>
      <c r="PV6" s="4" t="s">
        <v>523</v>
      </c>
      <c r="PW6" s="4" t="s">
        <v>523</v>
      </c>
      <c r="PX6" s="4" t="s">
        <v>523</v>
      </c>
      <c r="PY6" s="4" t="s">
        <v>523</v>
      </c>
      <c r="PZ6" s="4" t="s">
        <v>523</v>
      </c>
      <c r="QA6" s="4" t="s">
        <v>523</v>
      </c>
      <c r="QB6" s="4" t="s">
        <v>523</v>
      </c>
      <c r="QC6" s="4" t="s">
        <v>523</v>
      </c>
    </row>
    <row r="7" spans="1:728">
      <c r="A7" s="135" t="s">
        <v>499</v>
      </c>
      <c r="B7" s="137" t="s">
        <v>502</v>
      </c>
      <c r="C7" s="137" t="s">
        <v>503</v>
      </c>
      <c r="D7" s="137" t="s">
        <v>504</v>
      </c>
      <c r="E7" s="137" t="s">
        <v>505</v>
      </c>
      <c r="F7" s="137" t="s">
        <v>506</v>
      </c>
      <c r="G7" s="137" t="s">
        <v>503</v>
      </c>
      <c r="H7" s="137" t="s">
        <v>507</v>
      </c>
      <c r="I7" s="4" t="s">
        <v>503</v>
      </c>
      <c r="J7" s="137" t="s">
        <v>503</v>
      </c>
      <c r="K7" s="137" t="s">
        <v>507</v>
      </c>
      <c r="L7" s="137" t="s">
        <v>503</v>
      </c>
      <c r="M7" s="137" t="s">
        <v>503</v>
      </c>
      <c r="N7" s="137" t="s">
        <v>508</v>
      </c>
      <c r="O7" s="4" t="s">
        <v>520</v>
      </c>
      <c r="P7" s="137" t="s">
        <v>510</v>
      </c>
      <c r="Q7" s="137" t="s">
        <v>504</v>
      </c>
      <c r="R7" s="4" t="s">
        <v>503</v>
      </c>
      <c r="S7" s="4" t="s">
        <v>507</v>
      </c>
      <c r="T7" s="4" t="s">
        <v>503</v>
      </c>
      <c r="U7" s="4" t="s">
        <v>513</v>
      </c>
      <c r="V7" s="4" t="s">
        <v>520</v>
      </c>
      <c r="W7" s="136" t="s">
        <v>510</v>
      </c>
      <c r="X7" s="4" t="s">
        <v>513</v>
      </c>
      <c r="Y7" s="4" t="s">
        <v>508</v>
      </c>
      <c r="Z7" s="137" t="s">
        <v>507</v>
      </c>
      <c r="AA7" s="137" t="s">
        <v>510</v>
      </c>
      <c r="AB7" s="137" t="s">
        <v>503</v>
      </c>
      <c r="AC7" s="4" t="s">
        <v>522</v>
      </c>
      <c r="AD7" s="137" t="s">
        <v>513</v>
      </c>
      <c r="AE7" s="137" t="s">
        <v>514</v>
      </c>
      <c r="AF7" s="4" t="s">
        <v>519</v>
      </c>
      <c r="AG7" s="138" t="s">
        <v>520</v>
      </c>
      <c r="AH7" s="137" t="s">
        <v>513</v>
      </c>
      <c r="AI7" s="137" t="s">
        <v>513</v>
      </c>
      <c r="AJ7" s="4" t="s">
        <v>521</v>
      </c>
      <c r="AK7" s="137" t="s">
        <v>515</v>
      </c>
      <c r="AL7" s="137" t="s">
        <v>515</v>
      </c>
      <c r="AM7" s="137" t="s">
        <v>503</v>
      </c>
      <c r="AN7" s="4" t="s">
        <v>507</v>
      </c>
      <c r="AO7" s="137" t="s">
        <v>516</v>
      </c>
      <c r="HE7" s="4" t="s">
        <v>523</v>
      </c>
      <c r="HF7" s="4" t="s">
        <v>523</v>
      </c>
      <c r="HG7" s="4" t="s">
        <v>523</v>
      </c>
      <c r="HH7" s="4" t="s">
        <v>523</v>
      </c>
      <c r="HI7" s="4" t="s">
        <v>523</v>
      </c>
      <c r="HJ7" s="4" t="s">
        <v>523</v>
      </c>
      <c r="HK7" s="4" t="s">
        <v>523</v>
      </c>
      <c r="HL7" s="4" t="s">
        <v>523</v>
      </c>
      <c r="HM7" s="4" t="s">
        <v>523</v>
      </c>
      <c r="HN7" s="4" t="s">
        <v>523</v>
      </c>
      <c r="HO7" s="4" t="s">
        <v>523</v>
      </c>
      <c r="HP7" s="4" t="s">
        <v>523</v>
      </c>
      <c r="HQ7" s="4" t="s">
        <v>523</v>
      </c>
      <c r="HR7" s="4" t="s">
        <v>523</v>
      </c>
      <c r="HS7" s="4" t="s">
        <v>523</v>
      </c>
      <c r="HT7" s="4" t="s">
        <v>523</v>
      </c>
      <c r="HU7" s="4" t="s">
        <v>523</v>
      </c>
      <c r="HV7" s="4" t="s">
        <v>523</v>
      </c>
      <c r="HW7" s="4" t="s">
        <v>523</v>
      </c>
      <c r="HX7" s="4" t="s">
        <v>523</v>
      </c>
      <c r="HY7" s="4" t="s">
        <v>523</v>
      </c>
      <c r="HZ7" s="4" t="s">
        <v>523</v>
      </c>
      <c r="IA7" s="4" t="s">
        <v>523</v>
      </c>
      <c r="IB7" s="4" t="s">
        <v>523</v>
      </c>
      <c r="IC7" s="4" t="s">
        <v>523</v>
      </c>
      <c r="ID7" s="4" t="s">
        <v>523</v>
      </c>
      <c r="IE7" s="4" t="s">
        <v>523</v>
      </c>
      <c r="IF7" s="4" t="s">
        <v>523</v>
      </c>
      <c r="IG7" s="4" t="s">
        <v>523</v>
      </c>
      <c r="IH7" s="4" t="s">
        <v>523</v>
      </c>
      <c r="II7" s="4" t="s">
        <v>523</v>
      </c>
      <c r="IJ7" s="4" t="s">
        <v>523</v>
      </c>
      <c r="IK7" s="4" t="s">
        <v>523</v>
      </c>
      <c r="IL7" s="4" t="s">
        <v>523</v>
      </c>
      <c r="IM7" s="4" t="s">
        <v>523</v>
      </c>
      <c r="IN7" s="4" t="s">
        <v>523</v>
      </c>
      <c r="IO7" s="4" t="s">
        <v>523</v>
      </c>
      <c r="IP7" s="4" t="s">
        <v>523</v>
      </c>
      <c r="IQ7" s="4" t="s">
        <v>523</v>
      </c>
      <c r="IR7" s="4" t="s">
        <v>523</v>
      </c>
      <c r="IS7" s="4" t="s">
        <v>523</v>
      </c>
      <c r="IT7" s="4" t="s">
        <v>523</v>
      </c>
      <c r="IU7" s="4" t="s">
        <v>523</v>
      </c>
      <c r="IV7" s="4" t="s">
        <v>523</v>
      </c>
      <c r="IW7" s="4" t="s">
        <v>523</v>
      </c>
      <c r="IX7" s="4" t="s">
        <v>523</v>
      </c>
      <c r="IY7" s="4" t="s">
        <v>523</v>
      </c>
      <c r="IZ7" s="4" t="s">
        <v>523</v>
      </c>
      <c r="JA7" s="4" t="s">
        <v>523</v>
      </c>
      <c r="JB7" s="4" t="s">
        <v>523</v>
      </c>
      <c r="JC7" s="4" t="s">
        <v>523</v>
      </c>
      <c r="JD7" s="4" t="s">
        <v>523</v>
      </c>
      <c r="JE7" s="4" t="s">
        <v>523</v>
      </c>
      <c r="JF7" s="4" t="s">
        <v>523</v>
      </c>
      <c r="JG7" s="4" t="s">
        <v>523</v>
      </c>
      <c r="JH7" s="4" t="s">
        <v>523</v>
      </c>
      <c r="JI7" s="4" t="s">
        <v>523</v>
      </c>
      <c r="JJ7" s="4" t="s">
        <v>523</v>
      </c>
      <c r="JK7" s="4" t="s">
        <v>523</v>
      </c>
      <c r="JL7" s="4" t="s">
        <v>523</v>
      </c>
      <c r="JM7" s="4" t="s">
        <v>523</v>
      </c>
      <c r="JN7" s="4" t="s">
        <v>523</v>
      </c>
      <c r="JO7" s="4" t="s">
        <v>523</v>
      </c>
      <c r="JP7" s="4" t="s">
        <v>523</v>
      </c>
      <c r="JQ7" s="4" t="s">
        <v>523</v>
      </c>
      <c r="JR7" s="4" t="s">
        <v>523</v>
      </c>
      <c r="JS7" s="4" t="s">
        <v>523</v>
      </c>
      <c r="JT7" s="4" t="s">
        <v>523</v>
      </c>
      <c r="JU7" s="4" t="s">
        <v>523</v>
      </c>
      <c r="JV7" s="4" t="s">
        <v>523</v>
      </c>
      <c r="JW7" s="4" t="s">
        <v>523</v>
      </c>
      <c r="JX7" s="4" t="s">
        <v>523</v>
      </c>
      <c r="JY7" s="4" t="s">
        <v>523</v>
      </c>
      <c r="JZ7" s="4" t="s">
        <v>523</v>
      </c>
      <c r="KA7" s="4" t="s">
        <v>523</v>
      </c>
      <c r="KB7" s="4" t="s">
        <v>523</v>
      </c>
      <c r="KC7" s="4" t="s">
        <v>523</v>
      </c>
      <c r="KD7" s="4" t="s">
        <v>523</v>
      </c>
      <c r="KE7" s="4" t="s">
        <v>523</v>
      </c>
      <c r="KF7" s="4" t="s">
        <v>523</v>
      </c>
      <c r="KG7" s="4" t="s">
        <v>523</v>
      </c>
      <c r="KH7" s="4" t="s">
        <v>523</v>
      </c>
      <c r="KI7" s="4" t="s">
        <v>523</v>
      </c>
      <c r="KJ7" s="4" t="s">
        <v>523</v>
      </c>
      <c r="KK7" s="4" t="s">
        <v>523</v>
      </c>
      <c r="KL7" s="4" t="s">
        <v>523</v>
      </c>
      <c r="KM7" s="4" t="s">
        <v>523</v>
      </c>
      <c r="KN7" s="4" t="s">
        <v>523</v>
      </c>
      <c r="KO7" s="4" t="s">
        <v>523</v>
      </c>
      <c r="KP7" s="4" t="s">
        <v>523</v>
      </c>
      <c r="KQ7" s="4" t="s">
        <v>523</v>
      </c>
      <c r="KR7" s="4" t="s">
        <v>523</v>
      </c>
      <c r="KS7" s="4" t="s">
        <v>523</v>
      </c>
      <c r="KT7" s="4" t="s">
        <v>523</v>
      </c>
      <c r="KU7" s="4" t="s">
        <v>523</v>
      </c>
      <c r="KV7" s="4" t="s">
        <v>523</v>
      </c>
      <c r="KW7" s="4" t="s">
        <v>523</v>
      </c>
      <c r="KX7" s="4" t="s">
        <v>523</v>
      </c>
      <c r="KY7" s="4" t="s">
        <v>523</v>
      </c>
      <c r="KZ7" s="4" t="s">
        <v>523</v>
      </c>
      <c r="LA7" s="4" t="s">
        <v>523</v>
      </c>
      <c r="LB7" s="4" t="s">
        <v>523</v>
      </c>
      <c r="LC7" s="4" t="s">
        <v>523</v>
      </c>
      <c r="LD7" s="4" t="s">
        <v>523</v>
      </c>
      <c r="LE7" s="4" t="s">
        <v>523</v>
      </c>
      <c r="LF7" s="4" t="s">
        <v>523</v>
      </c>
      <c r="LG7" s="4" t="s">
        <v>523</v>
      </c>
      <c r="LH7" s="4" t="s">
        <v>523</v>
      </c>
      <c r="LI7" s="4" t="s">
        <v>523</v>
      </c>
      <c r="LJ7" s="4" t="s">
        <v>523</v>
      </c>
      <c r="LK7" s="4" t="s">
        <v>523</v>
      </c>
      <c r="LL7" s="4" t="s">
        <v>523</v>
      </c>
      <c r="LM7" s="4" t="s">
        <v>523</v>
      </c>
      <c r="LN7" s="4" t="s">
        <v>523</v>
      </c>
      <c r="LO7" s="4" t="s">
        <v>523</v>
      </c>
      <c r="LP7" s="4" t="s">
        <v>523</v>
      </c>
      <c r="LQ7" s="4" t="s">
        <v>523</v>
      </c>
      <c r="LR7" s="4" t="s">
        <v>523</v>
      </c>
      <c r="LS7" s="4" t="s">
        <v>523</v>
      </c>
      <c r="LT7" s="4" t="s">
        <v>523</v>
      </c>
      <c r="LU7" s="4" t="s">
        <v>523</v>
      </c>
      <c r="LV7" s="4" t="s">
        <v>523</v>
      </c>
      <c r="LW7" s="4" t="s">
        <v>523</v>
      </c>
      <c r="LX7" s="4" t="s">
        <v>523</v>
      </c>
      <c r="LY7" s="4" t="s">
        <v>523</v>
      </c>
      <c r="LZ7" s="4" t="s">
        <v>523</v>
      </c>
      <c r="MA7" s="4" t="s">
        <v>523</v>
      </c>
      <c r="MB7" s="4" t="s">
        <v>523</v>
      </c>
      <c r="MC7" s="4" t="s">
        <v>523</v>
      </c>
      <c r="MD7" s="4" t="s">
        <v>523</v>
      </c>
      <c r="ME7" s="4" t="s">
        <v>523</v>
      </c>
      <c r="MF7" s="4" t="s">
        <v>523</v>
      </c>
      <c r="MG7" s="4" t="s">
        <v>523</v>
      </c>
      <c r="MH7" s="4" t="s">
        <v>523</v>
      </c>
      <c r="MI7" s="4" t="s">
        <v>523</v>
      </c>
      <c r="MJ7" s="4" t="s">
        <v>523</v>
      </c>
      <c r="MK7" s="4" t="s">
        <v>523</v>
      </c>
      <c r="ML7" s="4" t="s">
        <v>523</v>
      </c>
      <c r="MM7" s="4" t="s">
        <v>523</v>
      </c>
      <c r="MN7" s="4" t="s">
        <v>523</v>
      </c>
      <c r="MO7" s="4" t="s">
        <v>523</v>
      </c>
      <c r="MP7" s="4" t="s">
        <v>523</v>
      </c>
      <c r="MQ7" s="4" t="s">
        <v>523</v>
      </c>
      <c r="MR7" s="4" t="s">
        <v>523</v>
      </c>
      <c r="MS7" s="4" t="s">
        <v>523</v>
      </c>
      <c r="MT7" s="4" t="s">
        <v>523</v>
      </c>
      <c r="MU7" s="4" t="s">
        <v>523</v>
      </c>
      <c r="MV7" s="4" t="s">
        <v>523</v>
      </c>
      <c r="MW7" s="4" t="s">
        <v>523</v>
      </c>
      <c r="MX7" s="4" t="s">
        <v>523</v>
      </c>
      <c r="MY7" s="4" t="s">
        <v>523</v>
      </c>
      <c r="MZ7" s="4" t="s">
        <v>523</v>
      </c>
      <c r="NA7" s="4" t="s">
        <v>523</v>
      </c>
      <c r="NB7" s="4" t="s">
        <v>523</v>
      </c>
      <c r="NC7" s="4" t="s">
        <v>523</v>
      </c>
      <c r="ND7" s="4" t="s">
        <v>523</v>
      </c>
      <c r="NE7" s="4" t="s">
        <v>523</v>
      </c>
      <c r="NF7" s="4" t="s">
        <v>523</v>
      </c>
      <c r="NG7" s="4" t="s">
        <v>523</v>
      </c>
      <c r="NH7" s="4" t="s">
        <v>523</v>
      </c>
      <c r="NI7" s="4" t="s">
        <v>523</v>
      </c>
      <c r="NJ7" s="4" t="s">
        <v>523</v>
      </c>
      <c r="NK7" s="4" t="s">
        <v>523</v>
      </c>
      <c r="NL7" s="4" t="s">
        <v>523</v>
      </c>
      <c r="NM7" s="4" t="s">
        <v>523</v>
      </c>
      <c r="NN7" s="4" t="s">
        <v>523</v>
      </c>
      <c r="NO7" s="4" t="s">
        <v>523</v>
      </c>
      <c r="NP7" s="4" t="s">
        <v>523</v>
      </c>
      <c r="NQ7" s="4" t="s">
        <v>523</v>
      </c>
      <c r="NR7" s="4" t="s">
        <v>523</v>
      </c>
      <c r="NS7" s="4" t="s">
        <v>523</v>
      </c>
      <c r="NT7" s="4" t="s">
        <v>523</v>
      </c>
      <c r="NU7" s="4" t="s">
        <v>523</v>
      </c>
      <c r="NV7" s="4" t="s">
        <v>523</v>
      </c>
      <c r="NW7" s="4" t="s">
        <v>523</v>
      </c>
      <c r="NX7" s="4" t="s">
        <v>523</v>
      </c>
      <c r="NY7" s="4" t="s">
        <v>523</v>
      </c>
      <c r="NZ7" s="4" t="s">
        <v>523</v>
      </c>
      <c r="OA7" s="4" t="s">
        <v>523</v>
      </c>
      <c r="OB7" s="4" t="s">
        <v>523</v>
      </c>
      <c r="OC7" s="4" t="s">
        <v>523</v>
      </c>
      <c r="OD7" s="4" t="s">
        <v>523</v>
      </c>
      <c r="OE7" s="4" t="s">
        <v>523</v>
      </c>
      <c r="OF7" s="4" t="s">
        <v>523</v>
      </c>
      <c r="OG7" s="4" t="s">
        <v>523</v>
      </c>
      <c r="OH7" s="4" t="s">
        <v>523</v>
      </c>
      <c r="OI7" s="4" t="s">
        <v>523</v>
      </c>
      <c r="OJ7" s="4" t="s">
        <v>523</v>
      </c>
      <c r="OK7" s="4" t="s">
        <v>523</v>
      </c>
      <c r="OL7" s="4" t="s">
        <v>523</v>
      </c>
      <c r="OM7" s="4" t="s">
        <v>523</v>
      </c>
      <c r="ON7" s="4" t="s">
        <v>523</v>
      </c>
      <c r="OO7" s="4" t="s">
        <v>523</v>
      </c>
      <c r="OP7" s="4" t="s">
        <v>523</v>
      </c>
      <c r="OQ7" s="4" t="s">
        <v>523</v>
      </c>
      <c r="OR7" s="4" t="s">
        <v>523</v>
      </c>
      <c r="OS7" s="4" t="s">
        <v>523</v>
      </c>
      <c r="OT7" s="4" t="s">
        <v>523</v>
      </c>
      <c r="OU7" s="4" t="s">
        <v>523</v>
      </c>
      <c r="OV7" s="4" t="s">
        <v>523</v>
      </c>
      <c r="OW7" s="4" t="s">
        <v>523</v>
      </c>
      <c r="OX7" s="4" t="s">
        <v>523</v>
      </c>
      <c r="OY7" s="4" t="s">
        <v>523</v>
      </c>
      <c r="OZ7" s="4" t="s">
        <v>523</v>
      </c>
      <c r="PA7" s="4" t="s">
        <v>523</v>
      </c>
      <c r="PB7" s="4" t="s">
        <v>523</v>
      </c>
      <c r="PC7" s="4" t="s">
        <v>523</v>
      </c>
      <c r="PD7" s="4" t="s">
        <v>523</v>
      </c>
      <c r="PE7" s="4" t="s">
        <v>523</v>
      </c>
      <c r="PF7" s="4" t="s">
        <v>523</v>
      </c>
      <c r="PG7" s="4" t="s">
        <v>523</v>
      </c>
      <c r="PH7" s="4" t="s">
        <v>523</v>
      </c>
      <c r="PI7" s="4" t="s">
        <v>523</v>
      </c>
      <c r="PJ7" s="4" t="s">
        <v>523</v>
      </c>
      <c r="PK7" s="4" t="s">
        <v>523</v>
      </c>
      <c r="PL7" s="4" t="s">
        <v>523</v>
      </c>
      <c r="PM7" s="4" t="s">
        <v>523</v>
      </c>
      <c r="PN7" s="4" t="s">
        <v>523</v>
      </c>
      <c r="PO7" s="4" t="s">
        <v>523</v>
      </c>
      <c r="PP7" s="4" t="s">
        <v>523</v>
      </c>
      <c r="PQ7" s="4" t="s">
        <v>523</v>
      </c>
      <c r="PR7" s="4" t="s">
        <v>523</v>
      </c>
      <c r="PS7" s="4" t="s">
        <v>523</v>
      </c>
      <c r="PT7" s="4" t="s">
        <v>523</v>
      </c>
      <c r="PU7" s="4" t="s">
        <v>523</v>
      </c>
      <c r="PV7" s="4" t="s">
        <v>523</v>
      </c>
      <c r="PW7" s="4" t="s">
        <v>523</v>
      </c>
      <c r="PX7" s="4" t="s">
        <v>523</v>
      </c>
      <c r="PY7" s="4" t="s">
        <v>523</v>
      </c>
      <c r="PZ7" s="4" t="s">
        <v>523</v>
      </c>
      <c r="QA7" s="4" t="s">
        <v>523</v>
      </c>
      <c r="QB7" s="4" t="s">
        <v>523</v>
      </c>
      <c r="QC7" s="4" t="s">
        <v>523</v>
      </c>
    </row>
    <row r="8" spans="1:728">
      <c r="A8" s="135" t="s">
        <v>501</v>
      </c>
      <c r="B8" s="137" t="s">
        <v>502</v>
      </c>
      <c r="C8" s="137" t="s">
        <v>503</v>
      </c>
      <c r="D8" s="137" t="s">
        <v>504</v>
      </c>
      <c r="E8" s="137" t="s">
        <v>505</v>
      </c>
      <c r="F8" s="137" t="s">
        <v>506</v>
      </c>
      <c r="G8" s="137" t="s">
        <v>503</v>
      </c>
      <c r="H8" s="137" t="s">
        <v>507</v>
      </c>
      <c r="I8" s="137" t="s">
        <v>505</v>
      </c>
      <c r="J8" s="137" t="s">
        <v>503</v>
      </c>
      <c r="K8" s="137" t="s">
        <v>507</v>
      </c>
      <c r="L8" s="137" t="s">
        <v>503</v>
      </c>
      <c r="M8" s="137" t="s">
        <v>503</v>
      </c>
      <c r="N8" s="137" t="s">
        <v>508</v>
      </c>
      <c r="O8" s="137" t="s">
        <v>509</v>
      </c>
      <c r="P8" s="137" t="s">
        <v>510</v>
      </c>
      <c r="Q8" s="137" t="s">
        <v>504</v>
      </c>
      <c r="R8" s="137" t="s">
        <v>509</v>
      </c>
      <c r="S8" s="4" t="s">
        <v>511</v>
      </c>
      <c r="T8" s="4" t="s">
        <v>511</v>
      </c>
      <c r="U8" s="4" t="s">
        <v>511</v>
      </c>
      <c r="V8" s="137" t="s">
        <v>509</v>
      </c>
      <c r="W8" s="137" t="s">
        <v>510</v>
      </c>
      <c r="X8" s="4" t="s">
        <v>513</v>
      </c>
      <c r="Y8" s="4" t="s">
        <v>519</v>
      </c>
      <c r="Z8" s="137" t="s">
        <v>507</v>
      </c>
      <c r="AA8" s="137" t="s">
        <v>510</v>
      </c>
      <c r="AB8" s="137" t="s">
        <v>503</v>
      </c>
      <c r="AC8" s="137" t="s">
        <v>512</v>
      </c>
      <c r="AD8" s="137" t="s">
        <v>513</v>
      </c>
      <c r="AE8" s="137" t="s">
        <v>514</v>
      </c>
      <c r="AF8" s="137" t="s">
        <v>515</v>
      </c>
      <c r="AG8" s="4" t="s">
        <v>519</v>
      </c>
      <c r="AH8" s="137" t="s">
        <v>513</v>
      </c>
      <c r="AI8" s="137" t="s">
        <v>513</v>
      </c>
      <c r="AJ8" s="137" t="s">
        <v>515</v>
      </c>
      <c r="AK8" s="137" t="s">
        <v>515</v>
      </c>
      <c r="AL8" s="137" t="s">
        <v>515</v>
      </c>
      <c r="AM8" s="137" t="s">
        <v>503</v>
      </c>
      <c r="AN8" s="4" t="s">
        <v>521</v>
      </c>
      <c r="AO8" s="137" t="s">
        <v>516</v>
      </c>
      <c r="HE8" s="4" t="s">
        <v>523</v>
      </c>
      <c r="HF8" s="4" t="s">
        <v>523</v>
      </c>
      <c r="HG8" s="4" t="s">
        <v>523</v>
      </c>
      <c r="HH8" s="4" t="s">
        <v>523</v>
      </c>
      <c r="HI8" s="4" t="s">
        <v>523</v>
      </c>
      <c r="HJ8" s="4" t="s">
        <v>523</v>
      </c>
      <c r="HK8" s="4" t="s">
        <v>523</v>
      </c>
      <c r="HL8" s="4" t="s">
        <v>523</v>
      </c>
      <c r="HM8" s="4" t="s">
        <v>523</v>
      </c>
      <c r="HN8" s="4" t="s">
        <v>523</v>
      </c>
      <c r="HO8" s="4" t="s">
        <v>523</v>
      </c>
      <c r="HP8" s="4" t="s">
        <v>523</v>
      </c>
      <c r="HQ8" s="4" t="s">
        <v>523</v>
      </c>
      <c r="HR8" s="4" t="s">
        <v>523</v>
      </c>
      <c r="HS8" s="4" t="s">
        <v>523</v>
      </c>
      <c r="HT8" s="4" t="s">
        <v>523</v>
      </c>
      <c r="HU8" s="4" t="s">
        <v>523</v>
      </c>
      <c r="HV8" s="4" t="s">
        <v>523</v>
      </c>
      <c r="HW8" s="4" t="s">
        <v>523</v>
      </c>
      <c r="HX8" s="4" t="s">
        <v>523</v>
      </c>
      <c r="HY8" s="4" t="s">
        <v>523</v>
      </c>
      <c r="HZ8" s="4" t="s">
        <v>523</v>
      </c>
      <c r="IA8" s="4" t="s">
        <v>523</v>
      </c>
      <c r="IB8" s="4" t="s">
        <v>523</v>
      </c>
      <c r="IC8" s="4" t="s">
        <v>523</v>
      </c>
      <c r="ID8" s="4" t="s">
        <v>523</v>
      </c>
      <c r="IE8" s="4" t="s">
        <v>523</v>
      </c>
      <c r="IF8" s="4" t="s">
        <v>523</v>
      </c>
      <c r="IG8" s="4" t="s">
        <v>523</v>
      </c>
      <c r="IH8" s="4" t="s">
        <v>523</v>
      </c>
      <c r="II8" s="4" t="s">
        <v>523</v>
      </c>
      <c r="IJ8" s="4" t="s">
        <v>523</v>
      </c>
      <c r="IK8" s="4" t="s">
        <v>523</v>
      </c>
      <c r="IL8" s="4" t="s">
        <v>523</v>
      </c>
      <c r="IM8" s="4" t="s">
        <v>523</v>
      </c>
      <c r="IN8" s="4" t="s">
        <v>523</v>
      </c>
      <c r="IO8" s="4" t="s">
        <v>523</v>
      </c>
      <c r="IP8" s="4" t="s">
        <v>523</v>
      </c>
      <c r="IQ8" s="4" t="s">
        <v>523</v>
      </c>
      <c r="IR8" s="4" t="s">
        <v>523</v>
      </c>
      <c r="IS8" s="4" t="s">
        <v>523</v>
      </c>
      <c r="IT8" s="4" t="s">
        <v>523</v>
      </c>
      <c r="IU8" s="4" t="s">
        <v>523</v>
      </c>
      <c r="IV8" s="4" t="s">
        <v>523</v>
      </c>
      <c r="IW8" s="4" t="s">
        <v>523</v>
      </c>
      <c r="IX8" s="4" t="s">
        <v>523</v>
      </c>
      <c r="IY8" s="4" t="s">
        <v>523</v>
      </c>
      <c r="IZ8" s="4" t="s">
        <v>523</v>
      </c>
      <c r="JA8" s="4" t="s">
        <v>523</v>
      </c>
      <c r="JB8" s="4" t="s">
        <v>523</v>
      </c>
      <c r="JC8" s="4" t="s">
        <v>523</v>
      </c>
      <c r="JD8" s="4" t="s">
        <v>523</v>
      </c>
      <c r="JE8" s="4" t="s">
        <v>523</v>
      </c>
      <c r="JF8" s="4" t="s">
        <v>523</v>
      </c>
      <c r="JG8" s="4" t="s">
        <v>523</v>
      </c>
      <c r="JH8" s="4" t="s">
        <v>523</v>
      </c>
      <c r="JI8" s="4" t="s">
        <v>523</v>
      </c>
      <c r="JJ8" s="4" t="s">
        <v>523</v>
      </c>
      <c r="JK8" s="4" t="s">
        <v>523</v>
      </c>
      <c r="JL8" s="4" t="s">
        <v>523</v>
      </c>
      <c r="JM8" s="4" t="s">
        <v>523</v>
      </c>
      <c r="JN8" s="4" t="s">
        <v>523</v>
      </c>
      <c r="JO8" s="4" t="s">
        <v>523</v>
      </c>
      <c r="JP8" s="4" t="s">
        <v>523</v>
      </c>
      <c r="JQ8" s="4" t="s">
        <v>523</v>
      </c>
      <c r="JR8" s="4" t="s">
        <v>523</v>
      </c>
      <c r="JS8" s="4" t="s">
        <v>523</v>
      </c>
      <c r="JT8" s="4" t="s">
        <v>523</v>
      </c>
      <c r="JU8" s="4" t="s">
        <v>523</v>
      </c>
      <c r="JV8" s="4" t="s">
        <v>523</v>
      </c>
      <c r="JW8" s="4" t="s">
        <v>523</v>
      </c>
      <c r="JX8" s="4" t="s">
        <v>523</v>
      </c>
      <c r="JY8" s="4" t="s">
        <v>523</v>
      </c>
      <c r="JZ8" s="4" t="s">
        <v>523</v>
      </c>
      <c r="KA8" s="4" t="s">
        <v>523</v>
      </c>
      <c r="KB8" s="4" t="s">
        <v>523</v>
      </c>
      <c r="KC8" s="4" t="s">
        <v>523</v>
      </c>
      <c r="KD8" s="4" t="s">
        <v>523</v>
      </c>
      <c r="KE8" s="4" t="s">
        <v>523</v>
      </c>
      <c r="KF8" s="4" t="s">
        <v>523</v>
      </c>
      <c r="KG8" s="4" t="s">
        <v>523</v>
      </c>
      <c r="KH8" s="4" t="s">
        <v>523</v>
      </c>
      <c r="KI8" s="4" t="s">
        <v>523</v>
      </c>
      <c r="KJ8" s="4" t="s">
        <v>523</v>
      </c>
      <c r="KK8" s="4" t="s">
        <v>523</v>
      </c>
      <c r="KL8" s="4" t="s">
        <v>523</v>
      </c>
      <c r="KM8" s="4" t="s">
        <v>523</v>
      </c>
      <c r="KN8" s="4" t="s">
        <v>523</v>
      </c>
      <c r="KO8" s="4" t="s">
        <v>523</v>
      </c>
      <c r="KP8" s="4" t="s">
        <v>523</v>
      </c>
      <c r="KQ8" s="4" t="s">
        <v>523</v>
      </c>
      <c r="KR8" s="4" t="s">
        <v>523</v>
      </c>
      <c r="KS8" s="4" t="s">
        <v>523</v>
      </c>
      <c r="KT8" s="4" t="s">
        <v>523</v>
      </c>
      <c r="KU8" s="4" t="s">
        <v>523</v>
      </c>
      <c r="KV8" s="4" t="s">
        <v>523</v>
      </c>
      <c r="KW8" s="4" t="s">
        <v>523</v>
      </c>
      <c r="KX8" s="4" t="s">
        <v>523</v>
      </c>
      <c r="KY8" s="4" t="s">
        <v>523</v>
      </c>
      <c r="KZ8" s="4" t="s">
        <v>523</v>
      </c>
      <c r="LA8" s="4" t="s">
        <v>523</v>
      </c>
      <c r="LB8" s="4" t="s">
        <v>523</v>
      </c>
      <c r="LC8" s="4" t="s">
        <v>523</v>
      </c>
      <c r="LD8" s="4" t="s">
        <v>523</v>
      </c>
      <c r="LE8" s="4" t="s">
        <v>523</v>
      </c>
      <c r="LF8" s="4" t="s">
        <v>523</v>
      </c>
      <c r="LG8" s="4" t="s">
        <v>523</v>
      </c>
      <c r="LH8" s="4" t="s">
        <v>523</v>
      </c>
      <c r="LI8" s="4" t="s">
        <v>523</v>
      </c>
      <c r="LJ8" s="4" t="s">
        <v>523</v>
      </c>
      <c r="LK8" s="4" t="s">
        <v>523</v>
      </c>
      <c r="LL8" s="4" t="s">
        <v>523</v>
      </c>
      <c r="LM8" s="4" t="s">
        <v>523</v>
      </c>
      <c r="LN8" s="4" t="s">
        <v>523</v>
      </c>
      <c r="LO8" s="4" t="s">
        <v>523</v>
      </c>
      <c r="LP8" s="4" t="s">
        <v>523</v>
      </c>
      <c r="LQ8" s="4" t="s">
        <v>523</v>
      </c>
      <c r="LR8" s="4" t="s">
        <v>523</v>
      </c>
      <c r="LS8" s="4" t="s">
        <v>523</v>
      </c>
      <c r="LT8" s="4" t="s">
        <v>523</v>
      </c>
      <c r="LU8" s="4" t="s">
        <v>523</v>
      </c>
      <c r="LV8" s="4" t="s">
        <v>523</v>
      </c>
      <c r="LW8" s="4" t="s">
        <v>523</v>
      </c>
      <c r="LX8" s="4" t="s">
        <v>523</v>
      </c>
      <c r="LY8" s="4" t="s">
        <v>523</v>
      </c>
      <c r="LZ8" s="4" t="s">
        <v>523</v>
      </c>
      <c r="MA8" s="4" t="s">
        <v>523</v>
      </c>
      <c r="MB8" s="4" t="s">
        <v>523</v>
      </c>
      <c r="MC8" s="4" t="s">
        <v>523</v>
      </c>
      <c r="MD8" s="4" t="s">
        <v>523</v>
      </c>
      <c r="ME8" s="4" t="s">
        <v>523</v>
      </c>
      <c r="MF8" s="4" t="s">
        <v>523</v>
      </c>
      <c r="MG8" s="4" t="s">
        <v>523</v>
      </c>
      <c r="MH8" s="4" t="s">
        <v>523</v>
      </c>
      <c r="MI8" s="4" t="s">
        <v>523</v>
      </c>
      <c r="MJ8" s="4" t="s">
        <v>523</v>
      </c>
      <c r="MK8" s="4" t="s">
        <v>523</v>
      </c>
      <c r="ML8" s="4" t="s">
        <v>523</v>
      </c>
      <c r="MM8" s="4" t="s">
        <v>523</v>
      </c>
      <c r="MN8" s="4" t="s">
        <v>523</v>
      </c>
      <c r="MO8" s="4" t="s">
        <v>523</v>
      </c>
      <c r="MP8" s="4" t="s">
        <v>523</v>
      </c>
      <c r="MQ8" s="4" t="s">
        <v>523</v>
      </c>
      <c r="MR8" s="4" t="s">
        <v>523</v>
      </c>
      <c r="MS8" s="4" t="s">
        <v>523</v>
      </c>
      <c r="MT8" s="4" t="s">
        <v>523</v>
      </c>
      <c r="MU8" s="4" t="s">
        <v>523</v>
      </c>
      <c r="MV8" s="4" t="s">
        <v>523</v>
      </c>
      <c r="MW8" s="4" t="s">
        <v>523</v>
      </c>
      <c r="MX8" s="4" t="s">
        <v>523</v>
      </c>
      <c r="MY8" s="4" t="s">
        <v>523</v>
      </c>
      <c r="MZ8" s="4" t="s">
        <v>523</v>
      </c>
      <c r="NA8" s="4" t="s">
        <v>523</v>
      </c>
      <c r="NB8" s="4" t="s">
        <v>523</v>
      </c>
      <c r="NC8" s="4" t="s">
        <v>523</v>
      </c>
      <c r="ND8" s="4" t="s">
        <v>523</v>
      </c>
      <c r="NE8" s="4" t="s">
        <v>523</v>
      </c>
      <c r="NF8" s="4" t="s">
        <v>523</v>
      </c>
      <c r="NG8" s="4" t="s">
        <v>523</v>
      </c>
      <c r="NH8" s="4" t="s">
        <v>523</v>
      </c>
      <c r="NI8" s="4" t="s">
        <v>523</v>
      </c>
      <c r="NJ8" s="4" t="s">
        <v>523</v>
      </c>
      <c r="NK8" s="4" t="s">
        <v>523</v>
      </c>
      <c r="NL8" s="4" t="s">
        <v>523</v>
      </c>
      <c r="NM8" s="4" t="s">
        <v>523</v>
      </c>
      <c r="NN8" s="4" t="s">
        <v>523</v>
      </c>
      <c r="NO8" s="4" t="s">
        <v>523</v>
      </c>
      <c r="NP8" s="4" t="s">
        <v>523</v>
      </c>
      <c r="NQ8" s="4" t="s">
        <v>523</v>
      </c>
      <c r="NR8" s="4" t="s">
        <v>523</v>
      </c>
      <c r="NS8" s="4" t="s">
        <v>523</v>
      </c>
      <c r="NT8" s="4" t="s">
        <v>523</v>
      </c>
      <c r="NU8" s="4" t="s">
        <v>523</v>
      </c>
      <c r="NV8" s="4" t="s">
        <v>523</v>
      </c>
      <c r="NW8" s="4" t="s">
        <v>523</v>
      </c>
      <c r="NX8" s="4" t="s">
        <v>523</v>
      </c>
      <c r="NY8" s="4" t="s">
        <v>523</v>
      </c>
      <c r="NZ8" s="4" t="s">
        <v>523</v>
      </c>
      <c r="OA8" s="4" t="s">
        <v>523</v>
      </c>
      <c r="OB8" s="4" t="s">
        <v>523</v>
      </c>
      <c r="OC8" s="4" t="s">
        <v>523</v>
      </c>
      <c r="OD8" s="4" t="s">
        <v>523</v>
      </c>
      <c r="OE8" s="4" t="s">
        <v>523</v>
      </c>
      <c r="OF8" s="4" t="s">
        <v>523</v>
      </c>
      <c r="OG8" s="4" t="s">
        <v>523</v>
      </c>
      <c r="OH8" s="4" t="s">
        <v>523</v>
      </c>
      <c r="OI8" s="4" t="s">
        <v>523</v>
      </c>
      <c r="OJ8" s="4" t="s">
        <v>523</v>
      </c>
      <c r="OK8" s="4" t="s">
        <v>523</v>
      </c>
      <c r="OL8" s="4" t="s">
        <v>523</v>
      </c>
      <c r="OM8" s="4" t="s">
        <v>523</v>
      </c>
      <c r="ON8" s="4" t="s">
        <v>523</v>
      </c>
      <c r="OO8" s="4" t="s">
        <v>523</v>
      </c>
      <c r="OP8" s="4" t="s">
        <v>523</v>
      </c>
      <c r="OQ8" s="4" t="s">
        <v>523</v>
      </c>
      <c r="OR8" s="4" t="s">
        <v>523</v>
      </c>
      <c r="OS8" s="4" t="s">
        <v>523</v>
      </c>
      <c r="OT8" s="4" t="s">
        <v>523</v>
      </c>
      <c r="OU8" s="4" t="s">
        <v>523</v>
      </c>
      <c r="OV8" s="4" t="s">
        <v>523</v>
      </c>
      <c r="OW8" s="4" t="s">
        <v>523</v>
      </c>
      <c r="OX8" s="4" t="s">
        <v>523</v>
      </c>
      <c r="OY8" s="4" t="s">
        <v>523</v>
      </c>
      <c r="OZ8" s="4" t="s">
        <v>523</v>
      </c>
      <c r="PA8" s="4" t="s">
        <v>523</v>
      </c>
      <c r="PB8" s="4" t="s">
        <v>523</v>
      </c>
      <c r="PC8" s="4" t="s">
        <v>523</v>
      </c>
      <c r="PD8" s="4" t="s">
        <v>523</v>
      </c>
      <c r="PE8" s="4" t="s">
        <v>523</v>
      </c>
      <c r="PF8" s="4" t="s">
        <v>523</v>
      </c>
      <c r="PG8" s="4" t="s">
        <v>523</v>
      </c>
      <c r="PH8" s="4" t="s">
        <v>523</v>
      </c>
      <c r="PI8" s="4" t="s">
        <v>523</v>
      </c>
      <c r="PJ8" s="4" t="s">
        <v>523</v>
      </c>
      <c r="PK8" s="4" t="s">
        <v>523</v>
      </c>
      <c r="PL8" s="4" t="s">
        <v>523</v>
      </c>
      <c r="PM8" s="4" t="s">
        <v>523</v>
      </c>
      <c r="PN8" s="4" t="s">
        <v>523</v>
      </c>
      <c r="PO8" s="4" t="s">
        <v>523</v>
      </c>
      <c r="PP8" s="4" t="s">
        <v>523</v>
      </c>
      <c r="PQ8" s="4" t="s">
        <v>523</v>
      </c>
      <c r="PR8" s="4" t="s">
        <v>523</v>
      </c>
      <c r="PS8" s="4" t="s">
        <v>523</v>
      </c>
      <c r="PT8" s="4" t="s">
        <v>523</v>
      </c>
      <c r="PU8" s="4" t="s">
        <v>523</v>
      </c>
      <c r="PV8" s="4" t="s">
        <v>523</v>
      </c>
      <c r="PW8" s="4" t="s">
        <v>523</v>
      </c>
      <c r="PX8" s="4" t="s">
        <v>523</v>
      </c>
      <c r="PY8" s="4" t="s">
        <v>523</v>
      </c>
      <c r="PZ8" s="4" t="s">
        <v>523</v>
      </c>
      <c r="QA8" s="4" t="s">
        <v>523</v>
      </c>
      <c r="QB8" s="4" t="s">
        <v>523</v>
      </c>
      <c r="QC8" s="4" t="s">
        <v>523</v>
      </c>
    </row>
    <row r="9" spans="1:728">
      <c r="A9" s="135" t="s">
        <v>525</v>
      </c>
      <c r="B9" s="137" t="s">
        <v>502</v>
      </c>
      <c r="C9" s="137" t="s">
        <v>503</v>
      </c>
      <c r="D9" s="137" t="s">
        <v>504</v>
      </c>
      <c r="E9" s="137" t="s">
        <v>505</v>
      </c>
      <c r="F9" s="137" t="s">
        <v>505</v>
      </c>
      <c r="G9" s="137" t="s">
        <v>503</v>
      </c>
      <c r="H9" s="137" t="s">
        <v>507</v>
      </c>
      <c r="I9" s="4" t="s">
        <v>504</v>
      </c>
      <c r="J9" s="4" t="s">
        <v>505</v>
      </c>
      <c r="K9" s="137" t="s">
        <v>507</v>
      </c>
      <c r="L9" s="137" t="s">
        <v>503</v>
      </c>
      <c r="M9" s="137" t="s">
        <v>503</v>
      </c>
      <c r="N9" s="137" t="s">
        <v>508</v>
      </c>
      <c r="O9" s="4" t="s">
        <v>520</v>
      </c>
      <c r="P9" s="137" t="s">
        <v>510</v>
      </c>
      <c r="Q9" s="137" t="s">
        <v>504</v>
      </c>
      <c r="R9" s="4" t="s">
        <v>503</v>
      </c>
      <c r="S9" s="4" t="s">
        <v>507</v>
      </c>
      <c r="T9" s="4" t="s">
        <v>503</v>
      </c>
      <c r="U9" s="4" t="s">
        <v>513</v>
      </c>
      <c r="V9" s="4" t="s">
        <v>514</v>
      </c>
      <c r="W9" s="136" t="s">
        <v>510</v>
      </c>
      <c r="X9" s="4" t="s">
        <v>508</v>
      </c>
      <c r="Y9" s="4" t="s">
        <v>507</v>
      </c>
      <c r="Z9" s="137" t="s">
        <v>507</v>
      </c>
      <c r="AA9" s="4" t="s">
        <v>522</v>
      </c>
      <c r="AB9" s="137" t="s">
        <v>503</v>
      </c>
      <c r="AC9" s="137" t="s">
        <v>512</v>
      </c>
      <c r="AD9" s="4" t="s">
        <v>509</v>
      </c>
      <c r="AE9" s="137" t="s">
        <v>514</v>
      </c>
      <c r="AF9" s="4" t="s">
        <v>519</v>
      </c>
      <c r="AG9" s="138" t="s">
        <v>520</v>
      </c>
      <c r="AH9" s="137" t="s">
        <v>513</v>
      </c>
      <c r="AI9" s="137" t="s">
        <v>513</v>
      </c>
      <c r="AJ9" s="4" t="s">
        <v>510</v>
      </c>
      <c r="AK9" s="137" t="s">
        <v>515</v>
      </c>
      <c r="AL9" s="137" t="s">
        <v>515</v>
      </c>
      <c r="AM9" s="137" t="s">
        <v>503</v>
      </c>
      <c r="AN9" s="4" t="s">
        <v>507</v>
      </c>
      <c r="AO9" s="137" t="s">
        <v>516</v>
      </c>
      <c r="HE9" s="4" t="s">
        <v>523</v>
      </c>
      <c r="HF9" s="4" t="s">
        <v>523</v>
      </c>
      <c r="HG9" s="4" t="s">
        <v>523</v>
      </c>
      <c r="HH9" s="4" t="s">
        <v>523</v>
      </c>
      <c r="HI9" s="4" t="s">
        <v>523</v>
      </c>
      <c r="HJ9" s="4" t="s">
        <v>523</v>
      </c>
      <c r="HK9" s="4" t="s">
        <v>523</v>
      </c>
      <c r="HL9" s="4" t="s">
        <v>523</v>
      </c>
      <c r="HM9" s="4" t="s">
        <v>523</v>
      </c>
      <c r="HN9" s="4" t="s">
        <v>523</v>
      </c>
      <c r="HO9" s="4" t="s">
        <v>523</v>
      </c>
      <c r="HP9" s="4" t="s">
        <v>523</v>
      </c>
      <c r="HQ9" s="4" t="s">
        <v>523</v>
      </c>
      <c r="HR9" s="4" t="s">
        <v>523</v>
      </c>
      <c r="HS9" s="4" t="s">
        <v>523</v>
      </c>
      <c r="HT9" s="4" t="s">
        <v>523</v>
      </c>
      <c r="HU9" s="4" t="s">
        <v>523</v>
      </c>
      <c r="HV9" s="4" t="s">
        <v>523</v>
      </c>
      <c r="HW9" s="4" t="s">
        <v>523</v>
      </c>
      <c r="HX9" s="4" t="s">
        <v>523</v>
      </c>
      <c r="HY9" s="4" t="s">
        <v>523</v>
      </c>
      <c r="HZ9" s="4" t="s">
        <v>523</v>
      </c>
      <c r="IA9" s="4" t="s">
        <v>523</v>
      </c>
      <c r="IB9" s="4" t="s">
        <v>523</v>
      </c>
      <c r="IC9" s="4" t="s">
        <v>523</v>
      </c>
      <c r="ID9" s="4" t="s">
        <v>523</v>
      </c>
      <c r="IE9" s="4" t="s">
        <v>523</v>
      </c>
      <c r="IF9" s="4" t="s">
        <v>523</v>
      </c>
      <c r="IG9" s="4" t="s">
        <v>523</v>
      </c>
      <c r="IH9" s="4" t="s">
        <v>523</v>
      </c>
      <c r="II9" s="4" t="s">
        <v>523</v>
      </c>
      <c r="IJ9" s="4" t="s">
        <v>523</v>
      </c>
      <c r="IK9" s="4" t="s">
        <v>523</v>
      </c>
      <c r="IL9" s="4" t="s">
        <v>523</v>
      </c>
      <c r="IM9" s="4" t="s">
        <v>523</v>
      </c>
      <c r="IN9" s="4" t="s">
        <v>523</v>
      </c>
      <c r="IO9" s="4" t="s">
        <v>523</v>
      </c>
      <c r="IP9" s="4" t="s">
        <v>523</v>
      </c>
      <c r="IQ9" s="4" t="s">
        <v>523</v>
      </c>
      <c r="IR9" s="4" t="s">
        <v>523</v>
      </c>
      <c r="IS9" s="4" t="s">
        <v>523</v>
      </c>
      <c r="IT9" s="4" t="s">
        <v>523</v>
      </c>
      <c r="IU9" s="4" t="s">
        <v>523</v>
      </c>
      <c r="IV9" s="4" t="s">
        <v>523</v>
      </c>
      <c r="IW9" s="4" t="s">
        <v>523</v>
      </c>
      <c r="IX9" s="4" t="s">
        <v>523</v>
      </c>
      <c r="IY9" s="4" t="s">
        <v>523</v>
      </c>
      <c r="IZ9" s="4" t="s">
        <v>523</v>
      </c>
      <c r="JA9" s="4" t="s">
        <v>523</v>
      </c>
      <c r="JB9" s="4" t="s">
        <v>523</v>
      </c>
      <c r="JC9" s="4" t="s">
        <v>523</v>
      </c>
      <c r="JD9" s="4" t="s">
        <v>523</v>
      </c>
      <c r="JE9" s="4" t="s">
        <v>523</v>
      </c>
      <c r="JF9" s="4" t="s">
        <v>523</v>
      </c>
      <c r="JG9" s="4" t="s">
        <v>523</v>
      </c>
      <c r="JH9" s="4" t="s">
        <v>523</v>
      </c>
      <c r="JI9" s="4" t="s">
        <v>523</v>
      </c>
      <c r="JJ9" s="4" t="s">
        <v>523</v>
      </c>
      <c r="JK9" s="4" t="s">
        <v>523</v>
      </c>
      <c r="JL9" s="4" t="s">
        <v>523</v>
      </c>
      <c r="JM9" s="4" t="s">
        <v>523</v>
      </c>
      <c r="JN9" s="4" t="s">
        <v>523</v>
      </c>
      <c r="JO9" s="4" t="s">
        <v>523</v>
      </c>
      <c r="JP9" s="4" t="s">
        <v>523</v>
      </c>
      <c r="JQ9" s="4" t="s">
        <v>523</v>
      </c>
      <c r="JR9" s="4" t="s">
        <v>523</v>
      </c>
      <c r="JS9" s="4" t="s">
        <v>523</v>
      </c>
      <c r="JT9" s="4" t="s">
        <v>523</v>
      </c>
      <c r="JU9" s="4" t="s">
        <v>523</v>
      </c>
      <c r="JV9" s="4" t="s">
        <v>523</v>
      </c>
      <c r="JW9" s="4" t="s">
        <v>523</v>
      </c>
      <c r="JX9" s="4" t="s">
        <v>523</v>
      </c>
      <c r="JY9" s="4" t="s">
        <v>523</v>
      </c>
      <c r="JZ9" s="4" t="s">
        <v>523</v>
      </c>
      <c r="KA9" s="4" t="s">
        <v>523</v>
      </c>
      <c r="KB9" s="4" t="s">
        <v>523</v>
      </c>
      <c r="KC9" s="4" t="s">
        <v>523</v>
      </c>
      <c r="KD9" s="4" t="s">
        <v>523</v>
      </c>
      <c r="KE9" s="4" t="s">
        <v>523</v>
      </c>
      <c r="KF9" s="4" t="s">
        <v>523</v>
      </c>
      <c r="KG9" s="4" t="s">
        <v>523</v>
      </c>
      <c r="KH9" s="4" t="s">
        <v>523</v>
      </c>
      <c r="KI9" s="4" t="s">
        <v>523</v>
      </c>
      <c r="KJ9" s="4" t="s">
        <v>523</v>
      </c>
      <c r="KK9" s="4" t="s">
        <v>523</v>
      </c>
      <c r="KL9" s="4" t="s">
        <v>523</v>
      </c>
      <c r="KM9" s="4" t="s">
        <v>523</v>
      </c>
      <c r="KN9" s="4" t="s">
        <v>523</v>
      </c>
      <c r="KO9" s="4" t="s">
        <v>523</v>
      </c>
      <c r="KP9" s="4" t="s">
        <v>523</v>
      </c>
      <c r="KQ9" s="4" t="s">
        <v>523</v>
      </c>
      <c r="KR9" s="4" t="s">
        <v>523</v>
      </c>
      <c r="KS9" s="4" t="s">
        <v>523</v>
      </c>
      <c r="KT9" s="4" t="s">
        <v>523</v>
      </c>
      <c r="KU9" s="4" t="s">
        <v>523</v>
      </c>
      <c r="KV9" s="4" t="s">
        <v>523</v>
      </c>
      <c r="KW9" s="4" t="s">
        <v>523</v>
      </c>
      <c r="KX9" s="4" t="s">
        <v>523</v>
      </c>
      <c r="KY9" s="4" t="s">
        <v>523</v>
      </c>
      <c r="KZ9" s="4" t="s">
        <v>523</v>
      </c>
      <c r="LA9" s="4" t="s">
        <v>523</v>
      </c>
      <c r="LB9" s="4" t="s">
        <v>523</v>
      </c>
      <c r="LC9" s="4" t="s">
        <v>523</v>
      </c>
      <c r="LD9" s="4" t="s">
        <v>523</v>
      </c>
      <c r="LE9" s="4" t="s">
        <v>523</v>
      </c>
      <c r="LF9" s="4" t="s">
        <v>523</v>
      </c>
      <c r="LG9" s="4" t="s">
        <v>523</v>
      </c>
      <c r="LH9" s="4" t="s">
        <v>523</v>
      </c>
      <c r="LI9" s="4" t="s">
        <v>523</v>
      </c>
      <c r="LJ9" s="4" t="s">
        <v>523</v>
      </c>
      <c r="LK9" s="4" t="s">
        <v>523</v>
      </c>
      <c r="LL9" s="4" t="s">
        <v>523</v>
      </c>
      <c r="LM9" s="4" t="s">
        <v>523</v>
      </c>
      <c r="LN9" s="4" t="s">
        <v>523</v>
      </c>
      <c r="LO9" s="4" t="s">
        <v>523</v>
      </c>
      <c r="LP9" s="4" t="s">
        <v>523</v>
      </c>
      <c r="LQ9" s="4" t="s">
        <v>523</v>
      </c>
      <c r="LR9" s="4" t="s">
        <v>523</v>
      </c>
      <c r="LS9" s="4" t="s">
        <v>523</v>
      </c>
      <c r="LT9" s="4" t="s">
        <v>523</v>
      </c>
      <c r="LU9" s="4" t="s">
        <v>523</v>
      </c>
      <c r="LV9" s="4" t="s">
        <v>523</v>
      </c>
      <c r="LW9" s="4" t="s">
        <v>523</v>
      </c>
      <c r="LX9" s="4" t="s">
        <v>523</v>
      </c>
      <c r="LY9" s="4" t="s">
        <v>523</v>
      </c>
      <c r="LZ9" s="4" t="s">
        <v>523</v>
      </c>
      <c r="MA9" s="4" t="s">
        <v>523</v>
      </c>
      <c r="MB9" s="4" t="s">
        <v>523</v>
      </c>
      <c r="MC9" s="4" t="s">
        <v>523</v>
      </c>
      <c r="MD9" s="4" t="s">
        <v>523</v>
      </c>
      <c r="ME9" s="4" t="s">
        <v>523</v>
      </c>
      <c r="MF9" s="4" t="s">
        <v>523</v>
      </c>
      <c r="MG9" s="4" t="s">
        <v>523</v>
      </c>
      <c r="MH9" s="4" t="s">
        <v>523</v>
      </c>
      <c r="MI9" s="4" t="s">
        <v>523</v>
      </c>
      <c r="MJ9" s="4" t="s">
        <v>523</v>
      </c>
      <c r="MK9" s="4" t="s">
        <v>523</v>
      </c>
      <c r="ML9" s="4" t="s">
        <v>523</v>
      </c>
      <c r="MM9" s="4" t="s">
        <v>523</v>
      </c>
      <c r="MN9" s="4" t="s">
        <v>523</v>
      </c>
      <c r="MO9" s="4" t="s">
        <v>523</v>
      </c>
      <c r="MP9" s="4" t="s">
        <v>523</v>
      </c>
      <c r="MQ9" s="4" t="s">
        <v>523</v>
      </c>
      <c r="MR9" s="4" t="s">
        <v>523</v>
      </c>
      <c r="MS9" s="4" t="s">
        <v>523</v>
      </c>
      <c r="MT9" s="4" t="s">
        <v>523</v>
      </c>
      <c r="MU9" s="4" t="s">
        <v>523</v>
      </c>
      <c r="MV9" s="4" t="s">
        <v>523</v>
      </c>
      <c r="MW9" s="4" t="s">
        <v>523</v>
      </c>
      <c r="MX9" s="4" t="s">
        <v>523</v>
      </c>
      <c r="MY9" s="4" t="s">
        <v>523</v>
      </c>
      <c r="MZ9" s="4" t="s">
        <v>523</v>
      </c>
      <c r="NA9" s="4" t="s">
        <v>523</v>
      </c>
      <c r="NB9" s="4" t="s">
        <v>523</v>
      </c>
      <c r="NC9" s="4" t="s">
        <v>523</v>
      </c>
      <c r="ND9" s="4" t="s">
        <v>523</v>
      </c>
      <c r="NE9" s="4" t="s">
        <v>523</v>
      </c>
      <c r="NF9" s="4" t="s">
        <v>523</v>
      </c>
      <c r="NG9" s="4" t="s">
        <v>523</v>
      </c>
      <c r="NH9" s="4" t="s">
        <v>523</v>
      </c>
      <c r="NI9" s="4" t="s">
        <v>523</v>
      </c>
      <c r="NJ9" s="4" t="s">
        <v>523</v>
      </c>
      <c r="NK9" s="4" t="s">
        <v>523</v>
      </c>
      <c r="NL9" s="4" t="s">
        <v>523</v>
      </c>
      <c r="NM9" s="4" t="s">
        <v>523</v>
      </c>
      <c r="NN9" s="4" t="s">
        <v>523</v>
      </c>
      <c r="NO9" s="4" t="s">
        <v>523</v>
      </c>
      <c r="NP9" s="4" t="s">
        <v>523</v>
      </c>
      <c r="NQ9" s="4" t="s">
        <v>523</v>
      </c>
      <c r="NR9" s="4" t="s">
        <v>523</v>
      </c>
      <c r="NS9" s="4" t="s">
        <v>523</v>
      </c>
      <c r="NT9" s="4" t="s">
        <v>523</v>
      </c>
      <c r="NU9" s="4" t="s">
        <v>523</v>
      </c>
      <c r="NV9" s="4" t="s">
        <v>523</v>
      </c>
      <c r="NW9" s="4" t="s">
        <v>523</v>
      </c>
      <c r="NX9" s="4" t="s">
        <v>523</v>
      </c>
      <c r="NY9" s="4" t="s">
        <v>523</v>
      </c>
      <c r="NZ9" s="4" t="s">
        <v>523</v>
      </c>
      <c r="OA9" s="4" t="s">
        <v>523</v>
      </c>
      <c r="OB9" s="4" t="s">
        <v>523</v>
      </c>
      <c r="OC9" s="4" t="s">
        <v>523</v>
      </c>
      <c r="OD9" s="4" t="s">
        <v>523</v>
      </c>
      <c r="OE9" s="4" t="s">
        <v>523</v>
      </c>
      <c r="OF9" s="4" t="s">
        <v>523</v>
      </c>
      <c r="OG9" s="4" t="s">
        <v>523</v>
      </c>
      <c r="OH9" s="4" t="s">
        <v>523</v>
      </c>
      <c r="OI9" s="4" t="s">
        <v>523</v>
      </c>
      <c r="OJ9" s="4" t="s">
        <v>523</v>
      </c>
      <c r="OK9" s="4" t="s">
        <v>523</v>
      </c>
      <c r="OL9" s="4" t="s">
        <v>523</v>
      </c>
      <c r="OM9" s="4" t="s">
        <v>523</v>
      </c>
      <c r="ON9" s="4" t="s">
        <v>523</v>
      </c>
      <c r="OO9" s="4" t="s">
        <v>523</v>
      </c>
      <c r="OP9" s="4" t="s">
        <v>523</v>
      </c>
      <c r="OQ9" s="4" t="s">
        <v>523</v>
      </c>
      <c r="OR9" s="4" t="s">
        <v>523</v>
      </c>
      <c r="OS9" s="4" t="s">
        <v>523</v>
      </c>
      <c r="OT9" s="4" t="s">
        <v>523</v>
      </c>
      <c r="OU9" s="4" t="s">
        <v>523</v>
      </c>
      <c r="OV9" s="4" t="s">
        <v>523</v>
      </c>
      <c r="OW9" s="4" t="s">
        <v>523</v>
      </c>
      <c r="OX9" s="4" t="s">
        <v>523</v>
      </c>
      <c r="OY9" s="4" t="s">
        <v>523</v>
      </c>
      <c r="OZ9" s="4" t="s">
        <v>523</v>
      </c>
      <c r="PA9" s="4" t="s">
        <v>523</v>
      </c>
      <c r="PB9" s="4" t="s">
        <v>523</v>
      </c>
      <c r="PC9" s="4" t="s">
        <v>523</v>
      </c>
      <c r="PD9" s="4" t="s">
        <v>523</v>
      </c>
      <c r="PE9" s="4" t="s">
        <v>523</v>
      </c>
      <c r="PF9" s="4" t="s">
        <v>523</v>
      </c>
      <c r="PG9" s="4" t="s">
        <v>523</v>
      </c>
      <c r="PH9" s="4" t="s">
        <v>523</v>
      </c>
      <c r="PI9" s="4" t="s">
        <v>523</v>
      </c>
      <c r="PJ9" s="4" t="s">
        <v>523</v>
      </c>
      <c r="PK9" s="4" t="s">
        <v>523</v>
      </c>
      <c r="PL9" s="4" t="s">
        <v>523</v>
      </c>
      <c r="PM9" s="4" t="s">
        <v>523</v>
      </c>
      <c r="PN9" s="4" t="s">
        <v>523</v>
      </c>
      <c r="PO9" s="4" t="s">
        <v>523</v>
      </c>
      <c r="PP9" s="4" t="s">
        <v>523</v>
      </c>
      <c r="PQ9" s="4" t="s">
        <v>523</v>
      </c>
      <c r="PR9" s="4" t="s">
        <v>523</v>
      </c>
      <c r="PS9" s="4" t="s">
        <v>523</v>
      </c>
      <c r="PT9" s="4" t="s">
        <v>523</v>
      </c>
      <c r="PU9" s="4" t="s">
        <v>523</v>
      </c>
      <c r="PV9" s="4" t="s">
        <v>523</v>
      </c>
      <c r="PW9" s="4" t="s">
        <v>523</v>
      </c>
      <c r="PX9" s="4" t="s">
        <v>523</v>
      </c>
      <c r="PY9" s="4" t="s">
        <v>523</v>
      </c>
      <c r="PZ9" s="4" t="s">
        <v>523</v>
      </c>
      <c r="QA9" s="4" t="s">
        <v>523</v>
      </c>
      <c r="QB9" s="4" t="s">
        <v>523</v>
      </c>
      <c r="QC9" s="4" t="s">
        <v>523</v>
      </c>
    </row>
    <row r="12" spans="1:728">
      <c r="A12" s="4" t="s">
        <v>524</v>
      </c>
      <c r="B12" s="4">
        <v>41</v>
      </c>
      <c r="C12" s="4">
        <v>42</v>
      </c>
      <c r="D12" s="4">
        <v>43</v>
      </c>
      <c r="E12" s="4">
        <v>44</v>
      </c>
      <c r="F12" s="4">
        <v>45</v>
      </c>
      <c r="G12" s="4">
        <v>46</v>
      </c>
      <c r="H12" s="4">
        <v>47</v>
      </c>
      <c r="I12" s="4">
        <v>48</v>
      </c>
      <c r="J12" s="4">
        <v>49</v>
      </c>
      <c r="K12" s="4">
        <v>50</v>
      </c>
      <c r="L12" s="4">
        <v>51</v>
      </c>
      <c r="M12" s="4">
        <v>52</v>
      </c>
      <c r="N12" s="4">
        <v>53</v>
      </c>
      <c r="O12" s="4">
        <v>54</v>
      </c>
      <c r="P12" s="4">
        <v>55</v>
      </c>
      <c r="Q12" s="4">
        <v>56</v>
      </c>
      <c r="R12" s="4">
        <v>57</v>
      </c>
      <c r="S12" s="4">
        <v>58</v>
      </c>
      <c r="T12" s="4">
        <v>59</v>
      </c>
      <c r="U12" s="4">
        <v>60</v>
      </c>
      <c r="V12" s="4">
        <v>61</v>
      </c>
      <c r="W12" s="4">
        <v>62</v>
      </c>
      <c r="X12" s="4">
        <v>63</v>
      </c>
      <c r="Y12" s="4">
        <v>64</v>
      </c>
      <c r="Z12" s="4">
        <v>65</v>
      </c>
      <c r="AA12" s="4">
        <v>66</v>
      </c>
      <c r="AB12" s="4">
        <v>67</v>
      </c>
      <c r="AC12" s="4">
        <v>68</v>
      </c>
      <c r="AD12" s="4">
        <v>69</v>
      </c>
      <c r="AE12" s="4">
        <v>70</v>
      </c>
      <c r="AF12" s="4">
        <v>71</v>
      </c>
      <c r="AG12" s="4">
        <v>72</v>
      </c>
      <c r="AH12" s="4">
        <v>73</v>
      </c>
      <c r="AI12" s="4">
        <v>74</v>
      </c>
      <c r="AJ12" s="4">
        <v>75</v>
      </c>
      <c r="AK12" s="4">
        <v>76</v>
      </c>
      <c r="AL12" s="4">
        <v>77</v>
      </c>
      <c r="AM12" s="4">
        <v>78</v>
      </c>
      <c r="AN12" s="4">
        <v>79</v>
      </c>
      <c r="AO12" s="4">
        <v>80</v>
      </c>
    </row>
    <row r="13" spans="1:728">
      <c r="A13" s="135" t="s">
        <v>495</v>
      </c>
      <c r="B13" s="137" t="s">
        <v>517</v>
      </c>
      <c r="C13" s="137" t="s">
        <v>518</v>
      </c>
      <c r="D13" s="137" t="s">
        <v>508</v>
      </c>
      <c r="E13" s="137" t="s">
        <v>516</v>
      </c>
      <c r="F13" s="137" t="s">
        <v>502</v>
      </c>
      <c r="G13" s="137" t="s">
        <v>515</v>
      </c>
      <c r="H13" s="137" t="s">
        <v>509</v>
      </c>
      <c r="I13" s="137" t="s">
        <v>518</v>
      </c>
      <c r="J13" s="137" t="s">
        <v>510</v>
      </c>
      <c r="K13" s="137" t="s">
        <v>506</v>
      </c>
      <c r="L13" s="137" t="s">
        <v>518</v>
      </c>
      <c r="M13" s="137" t="s">
        <v>517</v>
      </c>
      <c r="N13" s="137" t="s">
        <v>519</v>
      </c>
      <c r="O13" s="137" t="s">
        <v>518</v>
      </c>
      <c r="P13" s="137" t="s">
        <v>510</v>
      </c>
      <c r="Q13" s="137" t="s">
        <v>519</v>
      </c>
      <c r="R13" s="137" t="s">
        <v>507</v>
      </c>
      <c r="S13" s="137" t="s">
        <v>514</v>
      </c>
      <c r="T13" s="137" t="s">
        <v>518</v>
      </c>
      <c r="U13" s="137" t="s">
        <v>505</v>
      </c>
      <c r="V13" s="137" t="s">
        <v>520</v>
      </c>
      <c r="W13" s="137" t="s">
        <v>521</v>
      </c>
      <c r="X13" s="137" t="s">
        <v>505</v>
      </c>
      <c r="Y13" s="137" t="s">
        <v>519</v>
      </c>
      <c r="Z13" s="137" t="s">
        <v>507</v>
      </c>
      <c r="AA13" s="137" t="s">
        <v>509</v>
      </c>
      <c r="AB13" s="137" t="s">
        <v>504</v>
      </c>
      <c r="AC13" s="137" t="s">
        <v>505</v>
      </c>
      <c r="AD13" s="137" t="s">
        <v>516</v>
      </c>
      <c r="AE13" s="137" t="s">
        <v>521</v>
      </c>
      <c r="AF13" s="137" t="s">
        <v>520</v>
      </c>
      <c r="AG13" s="137" t="s">
        <v>515</v>
      </c>
      <c r="AH13" s="137" t="s">
        <v>516</v>
      </c>
      <c r="AI13" s="137" t="s">
        <v>504</v>
      </c>
      <c r="AJ13" s="137" t="s">
        <v>521</v>
      </c>
      <c r="AK13" s="137" t="s">
        <v>509</v>
      </c>
      <c r="AL13" s="137" t="s">
        <v>518</v>
      </c>
      <c r="AM13" s="137" t="s">
        <v>503</v>
      </c>
      <c r="AN13" s="137" t="s">
        <v>504</v>
      </c>
      <c r="AO13" s="137" t="s">
        <v>509</v>
      </c>
    </row>
    <row r="14" spans="1:728">
      <c r="A14" s="135" t="s">
        <v>496</v>
      </c>
      <c r="B14" s="137" t="s">
        <v>517</v>
      </c>
      <c r="C14" s="137" t="s">
        <v>518</v>
      </c>
      <c r="D14" s="137" t="s">
        <v>508</v>
      </c>
      <c r="E14" s="137" t="s">
        <v>516</v>
      </c>
      <c r="F14" s="137" t="s">
        <v>502</v>
      </c>
      <c r="G14" s="137" t="s">
        <v>515</v>
      </c>
      <c r="H14" s="137" t="s">
        <v>509</v>
      </c>
      <c r="I14" s="137" t="s">
        <v>518</v>
      </c>
      <c r="J14" s="137" t="s">
        <v>510</v>
      </c>
      <c r="K14" s="137" t="s">
        <v>506</v>
      </c>
      <c r="L14" s="137" t="s">
        <v>518</v>
      </c>
      <c r="M14" s="137" t="s">
        <v>517</v>
      </c>
      <c r="N14" s="137" t="s">
        <v>519</v>
      </c>
      <c r="O14" s="137" t="s">
        <v>518</v>
      </c>
      <c r="P14" s="137" t="s">
        <v>510</v>
      </c>
      <c r="Q14" s="137" t="s">
        <v>519</v>
      </c>
      <c r="R14" s="137" t="s">
        <v>507</v>
      </c>
      <c r="S14" s="137" t="s">
        <v>514</v>
      </c>
      <c r="T14" s="137" t="s">
        <v>518</v>
      </c>
      <c r="U14" s="137" t="s">
        <v>505</v>
      </c>
      <c r="V14" s="137" t="s">
        <v>520</v>
      </c>
      <c r="W14" s="137" t="s">
        <v>521</v>
      </c>
      <c r="X14" s="137" t="s">
        <v>505</v>
      </c>
      <c r="Y14" s="137" t="s">
        <v>519</v>
      </c>
      <c r="Z14" s="137" t="s">
        <v>507</v>
      </c>
      <c r="AA14" s="137" t="s">
        <v>509</v>
      </c>
      <c r="AB14" s="137" t="s">
        <v>504</v>
      </c>
      <c r="AC14" s="137" t="s">
        <v>505</v>
      </c>
      <c r="AD14" s="137" t="s">
        <v>516</v>
      </c>
      <c r="AE14" s="137" t="s">
        <v>521</v>
      </c>
      <c r="AF14" s="137" t="s">
        <v>520</v>
      </c>
      <c r="AG14" s="137" t="s">
        <v>515</v>
      </c>
      <c r="AH14" s="137" t="s">
        <v>516</v>
      </c>
      <c r="AI14" s="137" t="s">
        <v>504</v>
      </c>
      <c r="AJ14" s="137" t="s">
        <v>521</v>
      </c>
      <c r="AK14" s="137" t="s">
        <v>509</v>
      </c>
      <c r="AL14" s="137" t="s">
        <v>518</v>
      </c>
      <c r="AM14" s="137" t="s">
        <v>503</v>
      </c>
      <c r="AN14" s="137" t="s">
        <v>504</v>
      </c>
      <c r="AO14" s="137" t="s">
        <v>509</v>
      </c>
    </row>
    <row r="15" spans="1:728">
      <c r="A15" s="135" t="s">
        <v>497</v>
      </c>
      <c r="B15" s="137" t="s">
        <v>517</v>
      </c>
      <c r="C15" s="137" t="s">
        <v>518</v>
      </c>
      <c r="D15" s="137" t="s">
        <v>508</v>
      </c>
      <c r="E15" s="137" t="s">
        <v>516</v>
      </c>
      <c r="F15" s="137" t="s">
        <v>502</v>
      </c>
      <c r="G15" s="137" t="s">
        <v>515</v>
      </c>
      <c r="H15" s="137" t="s">
        <v>509</v>
      </c>
      <c r="I15" s="137" t="s">
        <v>518</v>
      </c>
      <c r="J15" s="137" t="s">
        <v>510</v>
      </c>
      <c r="K15" s="137" t="s">
        <v>506</v>
      </c>
      <c r="L15" s="137" t="s">
        <v>518</v>
      </c>
      <c r="M15" s="137" t="s">
        <v>517</v>
      </c>
      <c r="N15" s="137" t="s">
        <v>519</v>
      </c>
      <c r="O15" s="137" t="s">
        <v>518</v>
      </c>
      <c r="P15" s="137" t="s">
        <v>510</v>
      </c>
      <c r="Q15" s="137" t="s">
        <v>519</v>
      </c>
      <c r="R15" s="137" t="s">
        <v>507</v>
      </c>
      <c r="S15" s="137" t="s">
        <v>514</v>
      </c>
      <c r="T15" s="137" t="s">
        <v>518</v>
      </c>
      <c r="U15" s="137" t="s">
        <v>505</v>
      </c>
      <c r="V15" s="137" t="s">
        <v>520</v>
      </c>
      <c r="W15" s="137" t="s">
        <v>521</v>
      </c>
      <c r="X15" s="137" t="s">
        <v>505</v>
      </c>
      <c r="Y15" s="137" t="s">
        <v>519</v>
      </c>
      <c r="Z15" s="137" t="s">
        <v>507</v>
      </c>
      <c r="AA15" s="137" t="s">
        <v>509</v>
      </c>
      <c r="AB15" s="137" t="s">
        <v>504</v>
      </c>
      <c r="AC15" s="137" t="s">
        <v>505</v>
      </c>
      <c r="AD15" s="137" t="s">
        <v>516</v>
      </c>
      <c r="AE15" s="137" t="s">
        <v>521</v>
      </c>
      <c r="AF15" s="137" t="s">
        <v>520</v>
      </c>
      <c r="AG15" s="137" t="s">
        <v>515</v>
      </c>
      <c r="AH15" s="137" t="s">
        <v>516</v>
      </c>
      <c r="AI15" s="137" t="s">
        <v>504</v>
      </c>
      <c r="AJ15" s="137" t="s">
        <v>521</v>
      </c>
      <c r="AK15" s="137" t="s">
        <v>509</v>
      </c>
      <c r="AL15" s="137" t="s">
        <v>518</v>
      </c>
      <c r="AM15" s="137" t="s">
        <v>503</v>
      </c>
      <c r="AN15" s="137" t="s">
        <v>504</v>
      </c>
      <c r="AO15" s="137" t="s">
        <v>509</v>
      </c>
    </row>
    <row r="16" spans="1:728">
      <c r="A16" s="135" t="s">
        <v>498</v>
      </c>
      <c r="B16" s="137" t="s">
        <v>517</v>
      </c>
      <c r="C16" s="137" t="s">
        <v>518</v>
      </c>
      <c r="D16" s="4" t="s">
        <v>514</v>
      </c>
      <c r="E16" s="137" t="s">
        <v>516</v>
      </c>
      <c r="F16" s="137" t="s">
        <v>502</v>
      </c>
      <c r="G16" s="137" t="s">
        <v>515</v>
      </c>
      <c r="H16" s="4" t="s">
        <v>518</v>
      </c>
      <c r="I16" s="137" t="s">
        <v>518</v>
      </c>
      <c r="J16" s="137" t="s">
        <v>510</v>
      </c>
      <c r="K16" s="137" t="s">
        <v>506</v>
      </c>
      <c r="L16" s="137" t="s">
        <v>518</v>
      </c>
      <c r="M16" s="137" t="s">
        <v>517</v>
      </c>
      <c r="N16" s="137" t="s">
        <v>519</v>
      </c>
      <c r="O16" s="137" t="s">
        <v>518</v>
      </c>
      <c r="P16" s="137" t="s">
        <v>510</v>
      </c>
      <c r="Q16" s="4" t="s">
        <v>520</v>
      </c>
      <c r="R16" s="137" t="s">
        <v>507</v>
      </c>
      <c r="S16" s="4" t="s">
        <v>503</v>
      </c>
      <c r="T16" s="137" t="s">
        <v>518</v>
      </c>
      <c r="U16" s="4" t="s">
        <v>504</v>
      </c>
      <c r="V16" s="137" t="s">
        <v>520</v>
      </c>
      <c r="W16" s="137" t="s">
        <v>521</v>
      </c>
      <c r="X16" s="4" t="s">
        <v>503</v>
      </c>
      <c r="Y16" s="4" t="s">
        <v>507</v>
      </c>
      <c r="Z16" s="4" t="s">
        <v>520</v>
      </c>
      <c r="AA16" s="4" t="s">
        <v>511</v>
      </c>
      <c r="AB16" s="4" t="s">
        <v>511</v>
      </c>
      <c r="AC16" s="4" t="s">
        <v>511</v>
      </c>
      <c r="AD16" s="4" t="s">
        <v>511</v>
      </c>
      <c r="AE16" s="4" t="s">
        <v>511</v>
      </c>
      <c r="AF16" s="4" t="s">
        <v>511</v>
      </c>
      <c r="AG16" s="4" t="s">
        <v>511</v>
      </c>
      <c r="AH16" s="4" t="s">
        <v>511</v>
      </c>
      <c r="AI16" s="4" t="s">
        <v>511</v>
      </c>
      <c r="AJ16" s="4" t="s">
        <v>511</v>
      </c>
      <c r="AK16" s="4" t="s">
        <v>511</v>
      </c>
      <c r="AL16" s="4" t="s">
        <v>511</v>
      </c>
      <c r="AM16" s="4" t="s">
        <v>511</v>
      </c>
      <c r="AN16" s="4" t="s">
        <v>511</v>
      </c>
      <c r="AO16" s="4" t="s">
        <v>511</v>
      </c>
    </row>
    <row r="17" spans="1:41">
      <c r="A17" s="135" t="s">
        <v>500</v>
      </c>
      <c r="B17" s="137" t="s">
        <v>517</v>
      </c>
      <c r="C17" s="137" t="s">
        <v>518</v>
      </c>
      <c r="D17" s="137" t="s">
        <v>508</v>
      </c>
      <c r="E17" s="137" t="s">
        <v>516</v>
      </c>
      <c r="F17" s="137" t="s">
        <v>502</v>
      </c>
      <c r="G17" s="137" t="s">
        <v>515</v>
      </c>
      <c r="H17" s="137" t="s">
        <v>509</v>
      </c>
      <c r="I17" s="137" t="s">
        <v>518</v>
      </c>
      <c r="J17" s="137" t="s">
        <v>510</v>
      </c>
      <c r="K17" s="137" t="s">
        <v>506</v>
      </c>
      <c r="L17" s="137" t="s">
        <v>518</v>
      </c>
      <c r="M17" s="137" t="s">
        <v>517</v>
      </c>
      <c r="N17" s="137" t="s">
        <v>519</v>
      </c>
      <c r="O17" s="137" t="s">
        <v>518</v>
      </c>
      <c r="P17" s="137" t="s">
        <v>510</v>
      </c>
      <c r="Q17" s="137" t="s">
        <v>519</v>
      </c>
      <c r="R17" s="137" t="s">
        <v>507</v>
      </c>
      <c r="S17" s="137" t="s">
        <v>514</v>
      </c>
      <c r="T17" s="137" t="s">
        <v>518</v>
      </c>
      <c r="U17" s="137" t="s">
        <v>505</v>
      </c>
      <c r="V17" s="137" t="s">
        <v>520</v>
      </c>
      <c r="W17" s="137" t="s">
        <v>521</v>
      </c>
      <c r="X17" s="137" t="s">
        <v>505</v>
      </c>
      <c r="Y17" s="137" t="s">
        <v>519</v>
      </c>
      <c r="Z17" s="137" t="s">
        <v>507</v>
      </c>
      <c r="AA17" s="137" t="s">
        <v>509</v>
      </c>
      <c r="AB17" s="4" t="s">
        <v>508</v>
      </c>
      <c r="AC17" s="4" t="s">
        <v>505</v>
      </c>
      <c r="AD17" s="137" t="s">
        <v>516</v>
      </c>
      <c r="AE17" s="137" t="s">
        <v>521</v>
      </c>
      <c r="AF17" s="137" t="s">
        <v>520</v>
      </c>
      <c r="AG17" s="137" t="s">
        <v>515</v>
      </c>
      <c r="AH17" s="137" t="s">
        <v>516</v>
      </c>
      <c r="AI17" s="137" t="s">
        <v>504</v>
      </c>
      <c r="AJ17" s="137" t="s">
        <v>521</v>
      </c>
      <c r="AK17" s="4" t="s">
        <v>508</v>
      </c>
      <c r="AL17" s="137" t="s">
        <v>518</v>
      </c>
      <c r="AM17" s="137" t="s">
        <v>503</v>
      </c>
      <c r="AN17" s="137" t="s">
        <v>504</v>
      </c>
      <c r="AO17" s="137" t="s">
        <v>509</v>
      </c>
    </row>
    <row r="18" spans="1:41">
      <c r="A18" s="135" t="s">
        <v>499</v>
      </c>
      <c r="B18" s="137" t="s">
        <v>517</v>
      </c>
      <c r="C18" s="137" t="s">
        <v>518</v>
      </c>
      <c r="D18" s="4" t="s">
        <v>514</v>
      </c>
      <c r="E18" s="137" t="s">
        <v>516</v>
      </c>
      <c r="F18" s="4" t="s">
        <v>514</v>
      </c>
      <c r="G18" s="137" t="s">
        <v>515</v>
      </c>
      <c r="H18" s="137" t="s">
        <v>509</v>
      </c>
      <c r="I18" s="137" t="s">
        <v>518</v>
      </c>
      <c r="J18" s="4" t="s">
        <v>521</v>
      </c>
      <c r="K18" s="137" t="s">
        <v>506</v>
      </c>
      <c r="L18" s="137" t="s">
        <v>518</v>
      </c>
      <c r="M18" s="137" t="s">
        <v>517</v>
      </c>
      <c r="N18" s="4" t="s">
        <v>520</v>
      </c>
      <c r="O18" s="137" t="s">
        <v>518</v>
      </c>
      <c r="P18" s="137" t="s">
        <v>510</v>
      </c>
      <c r="Q18" s="4" t="s">
        <v>520</v>
      </c>
      <c r="R18" s="137" t="s">
        <v>507</v>
      </c>
      <c r="S18" s="4" t="s">
        <v>503</v>
      </c>
      <c r="T18" s="137" t="s">
        <v>518</v>
      </c>
      <c r="U18" s="4" t="s">
        <v>515</v>
      </c>
      <c r="V18" s="4" t="s">
        <v>507</v>
      </c>
      <c r="W18" s="137" t="s">
        <v>521</v>
      </c>
      <c r="X18" s="4" t="s">
        <v>503</v>
      </c>
      <c r="Y18" s="4" t="s">
        <v>515</v>
      </c>
      <c r="Z18" s="4" t="s">
        <v>520</v>
      </c>
      <c r="AA18" s="4" t="s">
        <v>511</v>
      </c>
      <c r="AB18" s="4" t="s">
        <v>511</v>
      </c>
      <c r="AC18" s="4" t="s">
        <v>511</v>
      </c>
      <c r="AD18" s="4" t="s">
        <v>511</v>
      </c>
      <c r="AE18" s="4" t="s">
        <v>511</v>
      </c>
      <c r="AF18" s="4" t="s">
        <v>511</v>
      </c>
      <c r="AG18" s="4" t="s">
        <v>511</v>
      </c>
      <c r="AH18" s="4" t="s">
        <v>511</v>
      </c>
      <c r="AI18" s="4" t="s">
        <v>511</v>
      </c>
      <c r="AJ18" s="4" t="s">
        <v>511</v>
      </c>
      <c r="AK18" s="4" t="s">
        <v>511</v>
      </c>
      <c r="AL18" s="4" t="s">
        <v>511</v>
      </c>
      <c r="AM18" s="4" t="s">
        <v>511</v>
      </c>
      <c r="AN18" s="4" t="s">
        <v>511</v>
      </c>
      <c r="AO18" s="4" t="s">
        <v>511</v>
      </c>
    </row>
    <row r="19" spans="1:41">
      <c r="A19" s="135" t="s">
        <v>501</v>
      </c>
      <c r="B19" s="137" t="s">
        <v>517</v>
      </c>
      <c r="C19" s="137" t="s">
        <v>518</v>
      </c>
      <c r="D19" s="4" t="s">
        <v>514</v>
      </c>
      <c r="E19" s="137" t="s">
        <v>516</v>
      </c>
      <c r="F19" s="137" t="s">
        <v>502</v>
      </c>
      <c r="G19" s="137" t="s">
        <v>515</v>
      </c>
      <c r="H19" s="137" t="s">
        <v>509</v>
      </c>
      <c r="I19" s="137" t="s">
        <v>518</v>
      </c>
      <c r="J19" s="137" t="s">
        <v>510</v>
      </c>
      <c r="K19" s="137" t="s">
        <v>506</v>
      </c>
      <c r="L19" s="137" t="s">
        <v>518</v>
      </c>
      <c r="M19" s="137" t="s">
        <v>517</v>
      </c>
      <c r="N19" s="137" t="s">
        <v>519</v>
      </c>
      <c r="O19" s="137" t="s">
        <v>518</v>
      </c>
      <c r="P19" s="137" t="s">
        <v>510</v>
      </c>
      <c r="Q19" s="137" t="s">
        <v>519</v>
      </c>
      <c r="R19" s="137" t="s">
        <v>507</v>
      </c>
      <c r="S19" s="4" t="s">
        <v>520</v>
      </c>
      <c r="T19" s="137" t="s">
        <v>518</v>
      </c>
      <c r="U19" s="137" t="s">
        <v>505</v>
      </c>
      <c r="V19" s="137" t="s">
        <v>520</v>
      </c>
      <c r="W19" s="137" t="s">
        <v>521</v>
      </c>
      <c r="X19" s="4" t="s">
        <v>504</v>
      </c>
      <c r="Y19" s="137" t="s">
        <v>519</v>
      </c>
      <c r="Z19" s="137" t="s">
        <v>507</v>
      </c>
      <c r="AA19" s="137" t="s">
        <v>509</v>
      </c>
      <c r="AB19" s="4" t="s">
        <v>504</v>
      </c>
      <c r="AC19" s="4" t="s">
        <v>505</v>
      </c>
      <c r="AD19" s="137" t="s">
        <v>516</v>
      </c>
      <c r="AE19" s="137" t="s">
        <v>521</v>
      </c>
      <c r="AF19" s="137" t="s">
        <v>520</v>
      </c>
      <c r="AG19" s="137" t="s">
        <v>515</v>
      </c>
      <c r="AH19" s="4" t="s">
        <v>506</v>
      </c>
      <c r="AI19" s="137" t="s">
        <v>504</v>
      </c>
      <c r="AJ19" s="4" t="s">
        <v>512</v>
      </c>
      <c r="AK19" s="4" t="s">
        <v>513</v>
      </c>
      <c r="AL19" s="4" t="s">
        <v>518</v>
      </c>
      <c r="AM19" s="4" t="s">
        <v>509</v>
      </c>
      <c r="AN19" s="137" t="s">
        <v>504</v>
      </c>
      <c r="AO19" s="137" t="s">
        <v>509</v>
      </c>
    </row>
    <row r="20" spans="1:41">
      <c r="A20" s="135" t="s">
        <v>525</v>
      </c>
      <c r="B20" s="137" t="s">
        <v>517</v>
      </c>
      <c r="C20" s="137" t="s">
        <v>518</v>
      </c>
      <c r="D20" s="4" t="s">
        <v>514</v>
      </c>
      <c r="E20" s="137" t="s">
        <v>516</v>
      </c>
      <c r="F20" s="137" t="s">
        <v>502</v>
      </c>
      <c r="G20" s="137" t="s">
        <v>515</v>
      </c>
      <c r="H20" s="137" t="s">
        <v>509</v>
      </c>
      <c r="I20" s="137" t="s">
        <v>518</v>
      </c>
      <c r="J20" s="4" t="s">
        <v>521</v>
      </c>
      <c r="K20" s="137" t="s">
        <v>506</v>
      </c>
      <c r="L20" s="137" t="s">
        <v>518</v>
      </c>
      <c r="M20" s="137" t="s">
        <v>517</v>
      </c>
      <c r="N20" s="4" t="s">
        <v>515</v>
      </c>
      <c r="O20" s="137" t="s">
        <v>518</v>
      </c>
      <c r="P20" s="4" t="s">
        <v>508</v>
      </c>
      <c r="Q20" s="4" t="s">
        <v>522</v>
      </c>
      <c r="R20" s="137" t="s">
        <v>507</v>
      </c>
      <c r="S20" s="4" t="s">
        <v>505</v>
      </c>
      <c r="T20" s="137" t="s">
        <v>518</v>
      </c>
      <c r="U20" s="4" t="s">
        <v>521</v>
      </c>
      <c r="V20" s="137" t="s">
        <v>520</v>
      </c>
      <c r="W20" s="137" t="s">
        <v>521</v>
      </c>
      <c r="X20" s="4" t="s">
        <v>504</v>
      </c>
      <c r="Y20" s="4" t="s">
        <v>520</v>
      </c>
      <c r="Z20" s="4" t="s">
        <v>515</v>
      </c>
      <c r="AA20" s="137" t="s">
        <v>509</v>
      </c>
      <c r="AB20" s="4" t="s">
        <v>502</v>
      </c>
      <c r="AC20" s="4" t="s">
        <v>511</v>
      </c>
      <c r="AD20" s="4" t="s">
        <v>511</v>
      </c>
      <c r="AE20" s="4" t="s">
        <v>511</v>
      </c>
      <c r="AF20" s="4" t="s">
        <v>511</v>
      </c>
      <c r="AG20" s="4" t="s">
        <v>511</v>
      </c>
      <c r="AH20" s="4" t="s">
        <v>511</v>
      </c>
      <c r="AI20" s="4" t="s">
        <v>511</v>
      </c>
      <c r="AJ20" s="4" t="s">
        <v>511</v>
      </c>
      <c r="AK20" s="4" t="s">
        <v>511</v>
      </c>
      <c r="AL20" s="4" t="s">
        <v>511</v>
      </c>
      <c r="AM20" s="4" t="s">
        <v>511</v>
      </c>
      <c r="AN20" s="4" t="s">
        <v>511</v>
      </c>
      <c r="AO20" s="4" t="s">
        <v>511</v>
      </c>
    </row>
    <row r="23" spans="1:41">
      <c r="A23" s="4" t="s">
        <v>524</v>
      </c>
      <c r="B23" s="4">
        <v>81</v>
      </c>
      <c r="C23" s="4">
        <v>82</v>
      </c>
      <c r="D23" s="4">
        <v>83</v>
      </c>
      <c r="E23" s="4">
        <v>84</v>
      </c>
      <c r="F23" s="4">
        <v>85</v>
      </c>
      <c r="G23" s="4">
        <v>86</v>
      </c>
      <c r="H23" s="4">
        <v>87</v>
      </c>
      <c r="I23" s="4">
        <v>88</v>
      </c>
      <c r="J23" s="4">
        <v>89</v>
      </c>
      <c r="K23" s="4">
        <v>90</v>
      </c>
      <c r="L23" s="4">
        <v>91</v>
      </c>
      <c r="M23" s="4">
        <v>92</v>
      </c>
      <c r="N23" s="4">
        <v>93</v>
      </c>
      <c r="O23" s="4">
        <v>94</v>
      </c>
      <c r="P23" s="4">
        <v>95</v>
      </c>
      <c r="Q23" s="4">
        <v>96</v>
      </c>
      <c r="R23" s="4">
        <v>97</v>
      </c>
      <c r="S23" s="4">
        <v>98</v>
      </c>
      <c r="T23" s="4">
        <v>99</v>
      </c>
      <c r="U23" s="4">
        <v>100</v>
      </c>
      <c r="V23" s="4">
        <v>101</v>
      </c>
      <c r="W23" s="4">
        <v>102</v>
      </c>
      <c r="X23" s="4">
        <v>103</v>
      </c>
      <c r="Y23" s="4">
        <v>104</v>
      </c>
      <c r="Z23" s="4">
        <v>105</v>
      </c>
      <c r="AA23" s="4">
        <v>106</v>
      </c>
      <c r="AB23" s="4">
        <v>107</v>
      </c>
      <c r="AC23" s="4">
        <v>108</v>
      </c>
      <c r="AD23" s="4">
        <v>109</v>
      </c>
      <c r="AE23" s="4">
        <v>110</v>
      </c>
      <c r="AF23" s="4">
        <v>111</v>
      </c>
      <c r="AG23" s="4">
        <v>112</v>
      </c>
      <c r="AH23" s="4">
        <v>113</v>
      </c>
      <c r="AI23" s="4">
        <v>114</v>
      </c>
      <c r="AJ23" s="4">
        <v>115</v>
      </c>
      <c r="AK23" s="4">
        <v>116</v>
      </c>
      <c r="AL23" s="4">
        <v>117</v>
      </c>
      <c r="AM23" s="4">
        <v>118</v>
      </c>
      <c r="AN23" s="4">
        <v>119</v>
      </c>
      <c r="AO23" s="4">
        <v>120</v>
      </c>
    </row>
    <row r="24" spans="1:41">
      <c r="A24" s="135" t="s">
        <v>495</v>
      </c>
      <c r="B24" s="137" t="s">
        <v>512</v>
      </c>
      <c r="C24" s="137" t="s">
        <v>517</v>
      </c>
      <c r="D24" s="137" t="s">
        <v>503</v>
      </c>
      <c r="E24" s="137" t="s">
        <v>519</v>
      </c>
      <c r="F24" s="137" t="s">
        <v>521</v>
      </c>
      <c r="G24" s="137" t="s">
        <v>518</v>
      </c>
      <c r="H24" s="137" t="s">
        <v>502</v>
      </c>
      <c r="I24" s="137" t="s">
        <v>516</v>
      </c>
      <c r="J24" s="137" t="s">
        <v>519</v>
      </c>
      <c r="K24" s="137" t="s">
        <v>503</v>
      </c>
      <c r="L24" s="137" t="s">
        <v>519</v>
      </c>
      <c r="M24" s="137" t="s">
        <v>521</v>
      </c>
      <c r="N24" s="137" t="s">
        <v>507</v>
      </c>
      <c r="O24" s="137" t="s">
        <v>505</v>
      </c>
      <c r="P24" s="137" t="s">
        <v>516</v>
      </c>
      <c r="Q24" s="137" t="s">
        <v>522</v>
      </c>
      <c r="R24" s="137" t="s">
        <v>514</v>
      </c>
      <c r="S24" s="137" t="s">
        <v>502</v>
      </c>
      <c r="T24" s="137" t="s">
        <v>520</v>
      </c>
      <c r="U24" s="137" t="s">
        <v>518</v>
      </c>
      <c r="V24" s="137" t="s">
        <v>520</v>
      </c>
      <c r="W24" s="137" t="s">
        <v>510</v>
      </c>
      <c r="X24" s="137" t="s">
        <v>504</v>
      </c>
      <c r="Y24" s="137" t="s">
        <v>503</v>
      </c>
      <c r="Z24" s="137" t="s">
        <v>507</v>
      </c>
      <c r="AA24" s="137" t="s">
        <v>503</v>
      </c>
      <c r="AB24" s="137" t="s">
        <v>513</v>
      </c>
      <c r="AC24" s="137" t="s">
        <v>520</v>
      </c>
      <c r="AD24" s="137" t="s">
        <v>510</v>
      </c>
      <c r="AE24" s="137" t="s">
        <v>513</v>
      </c>
      <c r="AF24" s="137" t="s">
        <v>508</v>
      </c>
      <c r="AG24" s="137" t="s">
        <v>507</v>
      </c>
      <c r="AH24" s="137" t="s">
        <v>510</v>
      </c>
      <c r="AI24" s="137" t="s">
        <v>503</v>
      </c>
      <c r="AJ24" s="137" t="s">
        <v>522</v>
      </c>
      <c r="AK24" s="137" t="s">
        <v>513</v>
      </c>
      <c r="AL24" s="137" t="s">
        <v>514</v>
      </c>
      <c r="AM24" s="137" t="s">
        <v>519</v>
      </c>
      <c r="AN24" s="137" t="s">
        <v>520</v>
      </c>
      <c r="AO24" s="137" t="s">
        <v>513</v>
      </c>
    </row>
    <row r="25" spans="1:41">
      <c r="A25" s="135" t="s">
        <v>496</v>
      </c>
      <c r="B25" s="137" t="s">
        <v>512</v>
      </c>
      <c r="C25" s="137" t="s">
        <v>517</v>
      </c>
      <c r="D25" s="137" t="s">
        <v>503</v>
      </c>
      <c r="E25" s="137" t="s">
        <v>519</v>
      </c>
      <c r="F25" s="137" t="s">
        <v>521</v>
      </c>
      <c r="G25" s="137" t="s">
        <v>518</v>
      </c>
      <c r="H25" s="137" t="s">
        <v>502</v>
      </c>
      <c r="I25" s="137" t="s">
        <v>516</v>
      </c>
      <c r="J25" s="137" t="s">
        <v>519</v>
      </c>
      <c r="K25" s="137" t="s">
        <v>503</v>
      </c>
      <c r="L25" s="137" t="s">
        <v>519</v>
      </c>
      <c r="M25" s="137" t="s">
        <v>521</v>
      </c>
      <c r="N25" s="137" t="s">
        <v>507</v>
      </c>
      <c r="O25" s="137" t="s">
        <v>505</v>
      </c>
      <c r="P25" s="137" t="s">
        <v>516</v>
      </c>
      <c r="Q25" s="137" t="s">
        <v>522</v>
      </c>
      <c r="R25" s="137" t="s">
        <v>514</v>
      </c>
      <c r="S25" s="137" t="s">
        <v>502</v>
      </c>
      <c r="T25" s="137" t="s">
        <v>520</v>
      </c>
      <c r="U25" s="137" t="s">
        <v>518</v>
      </c>
      <c r="V25" s="137" t="s">
        <v>520</v>
      </c>
      <c r="W25" s="137" t="s">
        <v>510</v>
      </c>
      <c r="X25" s="137" t="s">
        <v>504</v>
      </c>
      <c r="Y25" s="137" t="s">
        <v>503</v>
      </c>
      <c r="Z25" s="137" t="s">
        <v>507</v>
      </c>
      <c r="AA25" s="137" t="s">
        <v>503</v>
      </c>
      <c r="AB25" s="137" t="s">
        <v>513</v>
      </c>
      <c r="AC25" s="137" t="s">
        <v>520</v>
      </c>
      <c r="AD25" s="137" t="s">
        <v>510</v>
      </c>
      <c r="AE25" s="137" t="s">
        <v>513</v>
      </c>
      <c r="AF25" s="137" t="s">
        <v>508</v>
      </c>
      <c r="AG25" s="137" t="s">
        <v>507</v>
      </c>
      <c r="AH25" s="137" t="s">
        <v>510</v>
      </c>
      <c r="AI25" s="137" t="s">
        <v>503</v>
      </c>
      <c r="AJ25" s="137" t="s">
        <v>522</v>
      </c>
      <c r="AK25" s="137" t="s">
        <v>513</v>
      </c>
      <c r="AL25" s="137" t="s">
        <v>514</v>
      </c>
      <c r="AM25" s="137" t="s">
        <v>519</v>
      </c>
      <c r="AN25" s="137" t="s">
        <v>520</v>
      </c>
      <c r="AO25" s="137" t="s">
        <v>513</v>
      </c>
    </row>
    <row r="26" spans="1:41">
      <c r="A26" s="135" t="s">
        <v>497</v>
      </c>
      <c r="B26" s="137" t="s">
        <v>512</v>
      </c>
      <c r="C26" s="137" t="s">
        <v>517</v>
      </c>
      <c r="D26" s="137" t="s">
        <v>503</v>
      </c>
      <c r="E26" s="137" t="s">
        <v>519</v>
      </c>
      <c r="F26" s="137" t="s">
        <v>521</v>
      </c>
      <c r="G26" s="137" t="s">
        <v>518</v>
      </c>
      <c r="H26" s="137" t="s">
        <v>502</v>
      </c>
      <c r="I26" s="137" t="s">
        <v>516</v>
      </c>
      <c r="J26" s="137" t="s">
        <v>519</v>
      </c>
      <c r="K26" s="137" t="s">
        <v>503</v>
      </c>
      <c r="L26" s="137" t="s">
        <v>519</v>
      </c>
      <c r="M26" s="137" t="s">
        <v>521</v>
      </c>
      <c r="N26" s="137" t="s">
        <v>507</v>
      </c>
      <c r="O26" s="137" t="s">
        <v>505</v>
      </c>
      <c r="P26" s="137" t="s">
        <v>516</v>
      </c>
      <c r="Q26" s="137" t="s">
        <v>522</v>
      </c>
      <c r="R26" s="137" t="s">
        <v>514</v>
      </c>
      <c r="S26" s="137" t="s">
        <v>502</v>
      </c>
      <c r="T26" s="137" t="s">
        <v>520</v>
      </c>
      <c r="U26" s="137" t="s">
        <v>518</v>
      </c>
      <c r="V26" s="137" t="s">
        <v>520</v>
      </c>
      <c r="W26" s="137" t="s">
        <v>510</v>
      </c>
      <c r="X26" s="137" t="s">
        <v>504</v>
      </c>
      <c r="Y26" s="137" t="s">
        <v>503</v>
      </c>
      <c r="Z26" s="137" t="s">
        <v>507</v>
      </c>
      <c r="AA26" s="137" t="s">
        <v>503</v>
      </c>
      <c r="AB26" s="137" t="s">
        <v>513</v>
      </c>
      <c r="AC26" s="137" t="s">
        <v>520</v>
      </c>
      <c r="AD26" s="137" t="s">
        <v>510</v>
      </c>
      <c r="AE26" s="137" t="s">
        <v>513</v>
      </c>
      <c r="AF26" s="137" t="s">
        <v>508</v>
      </c>
      <c r="AG26" s="137" t="s">
        <v>507</v>
      </c>
      <c r="AH26" s="137" t="s">
        <v>510</v>
      </c>
      <c r="AI26" s="137" t="s">
        <v>503</v>
      </c>
      <c r="AJ26" s="137" t="s">
        <v>522</v>
      </c>
      <c r="AK26" s="137" t="s">
        <v>513</v>
      </c>
      <c r="AL26" s="137" t="s">
        <v>514</v>
      </c>
      <c r="AM26" s="137" t="s">
        <v>519</v>
      </c>
      <c r="AN26" s="137" t="s">
        <v>520</v>
      </c>
      <c r="AO26" s="137" t="s">
        <v>513</v>
      </c>
    </row>
    <row r="27" spans="1:41">
      <c r="A27" s="135" t="s">
        <v>498</v>
      </c>
      <c r="B27" s="4" t="s">
        <v>511</v>
      </c>
      <c r="C27" s="4" t="s">
        <v>511</v>
      </c>
      <c r="D27" s="4" t="s">
        <v>511</v>
      </c>
      <c r="E27" s="4" t="s">
        <v>511</v>
      </c>
      <c r="F27" s="4" t="s">
        <v>511</v>
      </c>
      <c r="G27" s="4" t="s">
        <v>511</v>
      </c>
      <c r="H27" s="4" t="s">
        <v>511</v>
      </c>
      <c r="I27" s="4" t="s">
        <v>511</v>
      </c>
      <c r="J27" s="4" t="s">
        <v>511</v>
      </c>
      <c r="K27" s="4" t="s">
        <v>511</v>
      </c>
      <c r="L27" s="4" t="s">
        <v>511</v>
      </c>
      <c r="M27" s="4" t="s">
        <v>511</v>
      </c>
      <c r="N27" s="4" t="s">
        <v>511</v>
      </c>
      <c r="O27" s="4" t="s">
        <v>511</v>
      </c>
      <c r="P27" s="4" t="s">
        <v>511</v>
      </c>
      <c r="Q27" s="4" t="s">
        <v>511</v>
      </c>
      <c r="R27" s="4" t="s">
        <v>511</v>
      </c>
      <c r="S27" s="4" t="s">
        <v>511</v>
      </c>
      <c r="T27" s="4" t="s">
        <v>511</v>
      </c>
      <c r="U27" s="4" t="s">
        <v>511</v>
      </c>
      <c r="V27" s="4" t="s">
        <v>511</v>
      </c>
      <c r="W27" s="4" t="s">
        <v>511</v>
      </c>
      <c r="X27" s="4" t="s">
        <v>511</v>
      </c>
      <c r="Y27" s="4" t="s">
        <v>511</v>
      </c>
      <c r="Z27" s="4" t="s">
        <v>511</v>
      </c>
      <c r="AA27" s="4" t="s">
        <v>511</v>
      </c>
      <c r="AB27" s="4" t="s">
        <v>511</v>
      </c>
      <c r="AC27" s="4" t="s">
        <v>511</v>
      </c>
      <c r="AD27" s="4" t="s">
        <v>511</v>
      </c>
      <c r="AE27" s="4" t="s">
        <v>511</v>
      </c>
      <c r="AF27" s="4" t="s">
        <v>511</v>
      </c>
      <c r="AG27" s="4" t="s">
        <v>511</v>
      </c>
      <c r="AH27" s="4" t="s">
        <v>511</v>
      </c>
      <c r="AI27" s="4" t="s">
        <v>511</v>
      </c>
      <c r="AJ27" s="4" t="s">
        <v>511</v>
      </c>
      <c r="AK27" s="4" t="s">
        <v>511</v>
      </c>
      <c r="AL27" s="4" t="s">
        <v>511</v>
      </c>
      <c r="AM27" s="4" t="s">
        <v>511</v>
      </c>
      <c r="AN27" s="4" t="s">
        <v>511</v>
      </c>
      <c r="AO27" s="4" t="s">
        <v>511</v>
      </c>
    </row>
    <row r="28" spans="1:41">
      <c r="A28" s="135" t="s">
        <v>500</v>
      </c>
      <c r="B28" s="137" t="s">
        <v>512</v>
      </c>
      <c r="C28" s="137" t="s">
        <v>517</v>
      </c>
      <c r="D28" s="137" t="s">
        <v>503</v>
      </c>
      <c r="E28" s="137" t="s">
        <v>519</v>
      </c>
      <c r="F28" s="137" t="s">
        <v>521</v>
      </c>
      <c r="G28" s="137" t="s">
        <v>518</v>
      </c>
      <c r="H28" s="137" t="s">
        <v>502</v>
      </c>
      <c r="I28" s="137" t="s">
        <v>516</v>
      </c>
      <c r="J28" s="137" t="s">
        <v>519</v>
      </c>
      <c r="K28" s="137" t="s">
        <v>503</v>
      </c>
      <c r="L28" s="137" t="s">
        <v>519</v>
      </c>
      <c r="M28" s="137" t="s">
        <v>521</v>
      </c>
      <c r="N28" s="137" t="s">
        <v>507</v>
      </c>
      <c r="O28" s="137" t="s">
        <v>505</v>
      </c>
      <c r="P28" s="137" t="s">
        <v>516</v>
      </c>
      <c r="Q28" s="137" t="s">
        <v>522</v>
      </c>
      <c r="R28" s="137" t="s">
        <v>514</v>
      </c>
      <c r="S28" s="137" t="s">
        <v>502</v>
      </c>
      <c r="T28" s="4" t="s">
        <v>511</v>
      </c>
      <c r="U28" s="4" t="s">
        <v>511</v>
      </c>
      <c r="V28" s="4" t="s">
        <v>511</v>
      </c>
      <c r="W28" s="4" t="s">
        <v>511</v>
      </c>
      <c r="X28" s="4" t="s">
        <v>511</v>
      </c>
      <c r="Y28" s="4" t="s">
        <v>511</v>
      </c>
      <c r="Z28" s="4" t="s">
        <v>511</v>
      </c>
      <c r="AA28" s="4" t="s">
        <v>511</v>
      </c>
      <c r="AB28" s="4" t="s">
        <v>511</v>
      </c>
      <c r="AC28" s="4" t="s">
        <v>511</v>
      </c>
      <c r="AD28" s="4" t="s">
        <v>511</v>
      </c>
      <c r="AE28" s="4" t="s">
        <v>511</v>
      </c>
      <c r="AF28" s="4" t="s">
        <v>511</v>
      </c>
      <c r="AG28" s="4" t="s">
        <v>511</v>
      </c>
      <c r="AH28" s="4" t="s">
        <v>511</v>
      </c>
      <c r="AI28" s="4" t="s">
        <v>511</v>
      </c>
      <c r="AJ28" s="4" t="s">
        <v>511</v>
      </c>
      <c r="AK28" s="4" t="s">
        <v>511</v>
      </c>
      <c r="AL28" s="4" t="s">
        <v>511</v>
      </c>
      <c r="AM28" s="4" t="s">
        <v>511</v>
      </c>
      <c r="AN28" s="4" t="s">
        <v>511</v>
      </c>
      <c r="AO28" s="4" t="s">
        <v>511</v>
      </c>
    </row>
    <row r="29" spans="1:41">
      <c r="A29" s="135" t="s">
        <v>499</v>
      </c>
      <c r="B29" s="4" t="s">
        <v>511</v>
      </c>
      <c r="C29" s="4" t="s">
        <v>511</v>
      </c>
      <c r="D29" s="4" t="s">
        <v>511</v>
      </c>
      <c r="E29" s="4" t="s">
        <v>511</v>
      </c>
      <c r="F29" s="4" t="s">
        <v>511</v>
      </c>
      <c r="G29" s="4" t="s">
        <v>511</v>
      </c>
      <c r="H29" s="4" t="s">
        <v>511</v>
      </c>
      <c r="I29" s="4" t="s">
        <v>511</v>
      </c>
      <c r="J29" s="4" t="s">
        <v>511</v>
      </c>
      <c r="K29" s="4" t="s">
        <v>511</v>
      </c>
      <c r="L29" s="4" t="s">
        <v>511</v>
      </c>
      <c r="M29" s="4" t="s">
        <v>511</v>
      </c>
      <c r="N29" s="4" t="s">
        <v>511</v>
      </c>
      <c r="O29" s="4" t="s">
        <v>511</v>
      </c>
      <c r="P29" s="4" t="s">
        <v>511</v>
      </c>
      <c r="Q29" s="4" t="s">
        <v>511</v>
      </c>
      <c r="R29" s="4" t="s">
        <v>511</v>
      </c>
      <c r="S29" s="4" t="s">
        <v>511</v>
      </c>
      <c r="T29" s="4" t="s">
        <v>511</v>
      </c>
      <c r="U29" s="4" t="s">
        <v>511</v>
      </c>
      <c r="V29" s="4" t="s">
        <v>511</v>
      </c>
      <c r="W29" s="4" t="s">
        <v>511</v>
      </c>
      <c r="X29" s="4" t="s">
        <v>511</v>
      </c>
      <c r="Y29" s="4" t="s">
        <v>511</v>
      </c>
      <c r="Z29" s="4" t="s">
        <v>511</v>
      </c>
      <c r="AA29" s="4" t="s">
        <v>511</v>
      </c>
      <c r="AB29" s="4" t="s">
        <v>511</v>
      </c>
      <c r="AC29" s="4" t="s">
        <v>511</v>
      </c>
      <c r="AD29" s="4" t="s">
        <v>511</v>
      </c>
      <c r="AE29" s="4" t="s">
        <v>511</v>
      </c>
      <c r="AF29" s="4" t="s">
        <v>511</v>
      </c>
      <c r="AG29" s="4" t="s">
        <v>511</v>
      </c>
      <c r="AH29" s="4" t="s">
        <v>511</v>
      </c>
      <c r="AI29" s="4" t="s">
        <v>511</v>
      </c>
      <c r="AJ29" s="4" t="s">
        <v>511</v>
      </c>
      <c r="AK29" s="4" t="s">
        <v>511</v>
      </c>
      <c r="AL29" s="4" t="s">
        <v>511</v>
      </c>
      <c r="AM29" s="4" t="s">
        <v>511</v>
      </c>
      <c r="AN29" s="4" t="s">
        <v>511</v>
      </c>
      <c r="AO29" s="4" t="s">
        <v>511</v>
      </c>
    </row>
    <row r="30" spans="1:41">
      <c r="A30" s="135" t="s">
        <v>501</v>
      </c>
      <c r="B30" s="137" t="s">
        <v>512</v>
      </c>
      <c r="C30" s="137" t="s">
        <v>517</v>
      </c>
      <c r="D30" s="4" t="s">
        <v>502</v>
      </c>
      <c r="E30" s="4" t="s">
        <v>520</v>
      </c>
      <c r="F30" s="137" t="s">
        <v>521</v>
      </c>
      <c r="G30" s="137" t="s">
        <v>518</v>
      </c>
      <c r="H30" s="137" t="s">
        <v>502</v>
      </c>
      <c r="I30" s="137" t="s">
        <v>516</v>
      </c>
      <c r="J30" s="137" t="s">
        <v>519</v>
      </c>
      <c r="K30" s="137" t="s">
        <v>503</v>
      </c>
      <c r="L30" s="4" t="s">
        <v>520</v>
      </c>
      <c r="M30" s="137" t="s">
        <v>521</v>
      </c>
      <c r="N30" s="137" t="s">
        <v>507</v>
      </c>
      <c r="O30" s="137" t="s">
        <v>505</v>
      </c>
      <c r="P30" s="137" t="s">
        <v>516</v>
      </c>
      <c r="Q30" s="137" t="s">
        <v>522</v>
      </c>
      <c r="R30" s="137" t="s">
        <v>514</v>
      </c>
      <c r="S30" s="137" t="s">
        <v>502</v>
      </c>
      <c r="T30" s="4" t="s">
        <v>511</v>
      </c>
      <c r="U30" s="4" t="s">
        <v>511</v>
      </c>
      <c r="V30" s="4" t="s">
        <v>511</v>
      </c>
      <c r="W30" s="4" t="s">
        <v>511</v>
      </c>
      <c r="X30" s="4" t="s">
        <v>511</v>
      </c>
      <c r="Y30" s="4" t="s">
        <v>511</v>
      </c>
      <c r="Z30" s="4" t="s">
        <v>511</v>
      </c>
      <c r="AA30" s="4" t="s">
        <v>511</v>
      </c>
      <c r="AB30" s="4" t="s">
        <v>511</v>
      </c>
      <c r="AC30" s="4" t="s">
        <v>511</v>
      </c>
      <c r="AD30" s="4" t="s">
        <v>511</v>
      </c>
      <c r="AE30" s="4" t="s">
        <v>511</v>
      </c>
      <c r="AF30" s="4" t="s">
        <v>511</v>
      </c>
      <c r="AG30" s="4" t="s">
        <v>511</v>
      </c>
      <c r="AH30" s="4" t="s">
        <v>511</v>
      </c>
      <c r="AI30" s="4" t="s">
        <v>511</v>
      </c>
      <c r="AJ30" s="4" t="s">
        <v>511</v>
      </c>
      <c r="AK30" s="4" t="s">
        <v>511</v>
      </c>
      <c r="AL30" s="4" t="s">
        <v>511</v>
      </c>
      <c r="AM30" s="4" t="s">
        <v>511</v>
      </c>
      <c r="AN30" s="4" t="s">
        <v>511</v>
      </c>
      <c r="AO30" s="4" t="s">
        <v>511</v>
      </c>
    </row>
    <row r="31" spans="1:41">
      <c r="A31" s="135" t="s">
        <v>525</v>
      </c>
      <c r="B31" s="4" t="s">
        <v>511</v>
      </c>
      <c r="C31" s="4" t="s">
        <v>511</v>
      </c>
      <c r="D31" s="4" t="s">
        <v>511</v>
      </c>
      <c r="E31" s="4" t="s">
        <v>511</v>
      </c>
      <c r="F31" s="4" t="s">
        <v>511</v>
      </c>
      <c r="G31" s="4" t="s">
        <v>511</v>
      </c>
      <c r="H31" s="4" t="s">
        <v>511</v>
      </c>
      <c r="I31" s="4" t="s">
        <v>511</v>
      </c>
      <c r="J31" s="4" t="s">
        <v>511</v>
      </c>
      <c r="K31" s="4" t="s">
        <v>511</v>
      </c>
      <c r="L31" s="4" t="s">
        <v>511</v>
      </c>
      <c r="M31" s="4" t="s">
        <v>511</v>
      </c>
      <c r="N31" s="4" t="s">
        <v>511</v>
      </c>
      <c r="O31" s="4" t="s">
        <v>511</v>
      </c>
      <c r="P31" s="4" t="s">
        <v>511</v>
      </c>
      <c r="Q31" s="4" t="s">
        <v>511</v>
      </c>
      <c r="R31" s="4" t="s">
        <v>511</v>
      </c>
      <c r="S31" s="4" t="s">
        <v>511</v>
      </c>
      <c r="T31" s="4" t="s">
        <v>511</v>
      </c>
      <c r="U31" s="4" t="s">
        <v>511</v>
      </c>
      <c r="V31" s="4" t="s">
        <v>511</v>
      </c>
      <c r="W31" s="4" t="s">
        <v>511</v>
      </c>
      <c r="X31" s="4" t="s">
        <v>511</v>
      </c>
      <c r="Y31" s="4" t="s">
        <v>511</v>
      </c>
      <c r="Z31" s="4" t="s">
        <v>511</v>
      </c>
      <c r="AA31" s="4" t="s">
        <v>511</v>
      </c>
      <c r="AB31" s="4" t="s">
        <v>511</v>
      </c>
      <c r="AC31" s="4" t="s">
        <v>511</v>
      </c>
      <c r="AD31" s="4" t="s">
        <v>511</v>
      </c>
      <c r="AE31" s="4" t="s">
        <v>511</v>
      </c>
      <c r="AF31" s="4" t="s">
        <v>511</v>
      </c>
      <c r="AG31" s="4" t="s">
        <v>511</v>
      </c>
      <c r="AH31" s="4" t="s">
        <v>511</v>
      </c>
      <c r="AI31" s="4" t="s">
        <v>511</v>
      </c>
      <c r="AJ31" s="4" t="s">
        <v>511</v>
      </c>
      <c r="AK31" s="4" t="s">
        <v>511</v>
      </c>
      <c r="AL31" s="4" t="s">
        <v>511</v>
      </c>
      <c r="AM31" s="4" t="s">
        <v>511</v>
      </c>
      <c r="AN31" s="4" t="s">
        <v>511</v>
      </c>
      <c r="AO31" s="4" t="s">
        <v>511</v>
      </c>
    </row>
    <row r="34" spans="1:41">
      <c r="A34" s="4" t="s">
        <v>524</v>
      </c>
      <c r="B34" s="4">
        <v>121</v>
      </c>
      <c r="C34" s="4">
        <v>122</v>
      </c>
      <c r="D34" s="4">
        <v>123</v>
      </c>
      <c r="E34" s="4">
        <v>124</v>
      </c>
      <c r="F34" s="4">
        <v>125</v>
      </c>
      <c r="G34" s="4">
        <v>126</v>
      </c>
      <c r="H34" s="4">
        <v>127</v>
      </c>
      <c r="I34" s="4">
        <v>128</v>
      </c>
      <c r="J34" s="4">
        <v>129</v>
      </c>
      <c r="K34" s="4">
        <v>130</v>
      </c>
      <c r="L34" s="4">
        <v>131</v>
      </c>
      <c r="M34" s="4">
        <v>132</v>
      </c>
      <c r="N34" s="4">
        <v>133</v>
      </c>
      <c r="O34" s="4">
        <v>134</v>
      </c>
      <c r="P34" s="4">
        <v>135</v>
      </c>
      <c r="Q34" s="4">
        <v>136</v>
      </c>
      <c r="R34" s="4">
        <v>137</v>
      </c>
      <c r="S34" s="4">
        <v>138</v>
      </c>
      <c r="T34" s="4">
        <v>139</v>
      </c>
      <c r="U34" s="4">
        <v>140</v>
      </c>
      <c r="V34" s="4">
        <v>141</v>
      </c>
      <c r="W34" s="4">
        <v>142</v>
      </c>
      <c r="X34" s="4">
        <v>143</v>
      </c>
      <c r="Y34" s="4">
        <v>144</v>
      </c>
      <c r="Z34" s="4">
        <v>145</v>
      </c>
      <c r="AA34" s="4">
        <v>146</v>
      </c>
      <c r="AB34" s="4">
        <v>147</v>
      </c>
      <c r="AC34" s="4">
        <v>148</v>
      </c>
      <c r="AD34" s="4">
        <v>149</v>
      </c>
      <c r="AE34" s="4">
        <v>150</v>
      </c>
      <c r="AF34" s="4">
        <v>151</v>
      </c>
      <c r="AG34" s="4">
        <v>152</v>
      </c>
      <c r="AH34" s="4">
        <v>153</v>
      </c>
      <c r="AI34" s="4">
        <v>154</v>
      </c>
      <c r="AJ34" s="4">
        <v>155</v>
      </c>
      <c r="AK34" s="4">
        <v>156</v>
      </c>
      <c r="AL34" s="4">
        <v>157</v>
      </c>
      <c r="AM34" s="4">
        <v>158</v>
      </c>
      <c r="AN34" s="4">
        <v>159</v>
      </c>
      <c r="AO34" s="4">
        <v>160</v>
      </c>
    </row>
    <row r="35" spans="1:41">
      <c r="A35" s="135" t="s">
        <v>495</v>
      </c>
      <c r="B35" s="137" t="s">
        <v>513</v>
      </c>
      <c r="C35" s="137" t="s">
        <v>510</v>
      </c>
      <c r="D35" s="137" t="s">
        <v>515</v>
      </c>
      <c r="E35" s="137" t="s">
        <v>515</v>
      </c>
      <c r="F35" s="137" t="s">
        <v>503</v>
      </c>
      <c r="G35" s="137" t="s">
        <v>515</v>
      </c>
      <c r="H35" s="137" t="s">
        <v>516</v>
      </c>
      <c r="I35" s="137" t="s">
        <v>517</v>
      </c>
      <c r="J35" s="137" t="s">
        <v>518</v>
      </c>
      <c r="K35" s="137" t="s">
        <v>514</v>
      </c>
      <c r="L35" s="137" t="s">
        <v>516</v>
      </c>
      <c r="M35" s="137" t="s">
        <v>514</v>
      </c>
      <c r="N35" s="137" t="s">
        <v>515</v>
      </c>
      <c r="O35" s="137" t="s">
        <v>520</v>
      </c>
      <c r="P35" s="137" t="s">
        <v>518</v>
      </c>
      <c r="Q35" s="137" t="s">
        <v>521</v>
      </c>
      <c r="R35" s="137" t="s">
        <v>506</v>
      </c>
      <c r="S35" s="137" t="s">
        <v>518</v>
      </c>
      <c r="T35" s="137" t="s">
        <v>517</v>
      </c>
      <c r="U35" s="137" t="s">
        <v>520</v>
      </c>
      <c r="V35" s="137" t="s">
        <v>518</v>
      </c>
      <c r="W35" s="137" t="s">
        <v>510</v>
      </c>
      <c r="X35" s="137" t="s">
        <v>520</v>
      </c>
      <c r="Y35" s="137" t="s">
        <v>507</v>
      </c>
      <c r="Z35" s="137" t="s">
        <v>503</v>
      </c>
      <c r="AA35" s="137" t="s">
        <v>518</v>
      </c>
      <c r="AB35" s="137" t="s">
        <v>515</v>
      </c>
      <c r="AC35" s="137" t="s">
        <v>507</v>
      </c>
      <c r="AD35" s="137" t="s">
        <v>521</v>
      </c>
      <c r="AE35" s="137" t="s">
        <v>503</v>
      </c>
      <c r="AF35" s="137" t="s">
        <v>515</v>
      </c>
      <c r="AG35" s="137" t="s">
        <v>520</v>
      </c>
      <c r="AH35" s="137" t="s">
        <v>514</v>
      </c>
      <c r="AI35" s="137" t="s">
        <v>514</v>
      </c>
      <c r="AJ35" s="137" t="s">
        <v>505</v>
      </c>
      <c r="AK35" s="137" t="s">
        <v>503</v>
      </c>
      <c r="AL35" s="137" t="s">
        <v>515</v>
      </c>
      <c r="AM35" s="137" t="s">
        <v>520</v>
      </c>
      <c r="AN35" s="137" t="s">
        <v>515</v>
      </c>
      <c r="AO35" s="137" t="s">
        <v>516</v>
      </c>
    </row>
    <row r="36" spans="1:41">
      <c r="A36" s="135" t="s">
        <v>496</v>
      </c>
      <c r="B36" s="137" t="s">
        <v>513</v>
      </c>
      <c r="C36" s="137" t="s">
        <v>510</v>
      </c>
      <c r="D36" s="137" t="s">
        <v>515</v>
      </c>
      <c r="E36" s="137" t="s">
        <v>515</v>
      </c>
      <c r="F36" s="137" t="s">
        <v>503</v>
      </c>
      <c r="G36" s="137" t="s">
        <v>515</v>
      </c>
      <c r="H36" s="137" t="s">
        <v>516</v>
      </c>
      <c r="I36" s="137" t="s">
        <v>517</v>
      </c>
      <c r="J36" s="137" t="s">
        <v>518</v>
      </c>
      <c r="K36" s="137" t="s">
        <v>514</v>
      </c>
      <c r="L36" s="137" t="s">
        <v>516</v>
      </c>
      <c r="M36" s="137" t="s">
        <v>514</v>
      </c>
      <c r="N36" s="137" t="s">
        <v>515</v>
      </c>
      <c r="O36" s="137" t="s">
        <v>520</v>
      </c>
      <c r="P36" s="137" t="s">
        <v>518</v>
      </c>
      <c r="Q36" s="137" t="s">
        <v>521</v>
      </c>
      <c r="R36" s="137" t="s">
        <v>506</v>
      </c>
      <c r="S36" s="137" t="s">
        <v>518</v>
      </c>
      <c r="T36" s="137" t="s">
        <v>517</v>
      </c>
      <c r="U36" s="137" t="s">
        <v>520</v>
      </c>
      <c r="V36" s="137" t="s">
        <v>518</v>
      </c>
      <c r="W36" s="137" t="s">
        <v>510</v>
      </c>
      <c r="X36" s="137" t="s">
        <v>520</v>
      </c>
      <c r="Y36" s="137" t="s">
        <v>507</v>
      </c>
      <c r="Z36" s="137" t="s">
        <v>503</v>
      </c>
      <c r="AA36" s="137" t="s">
        <v>518</v>
      </c>
      <c r="AB36" s="137" t="s">
        <v>515</v>
      </c>
      <c r="AC36" s="137" t="s">
        <v>507</v>
      </c>
      <c r="AD36" s="137" t="s">
        <v>521</v>
      </c>
      <c r="AE36" s="137" t="s">
        <v>503</v>
      </c>
      <c r="AF36" s="137" t="s">
        <v>515</v>
      </c>
      <c r="AG36" s="137" t="s">
        <v>520</v>
      </c>
      <c r="AH36" s="137" t="s">
        <v>514</v>
      </c>
      <c r="AI36" s="137" t="s">
        <v>514</v>
      </c>
      <c r="AJ36" s="137" t="s">
        <v>505</v>
      </c>
      <c r="AK36" s="137" t="s">
        <v>503</v>
      </c>
      <c r="AL36" s="137" t="s">
        <v>515</v>
      </c>
      <c r="AM36" s="137" t="s">
        <v>520</v>
      </c>
      <c r="AN36" s="137" t="s">
        <v>515</v>
      </c>
      <c r="AO36" s="137" t="s">
        <v>516</v>
      </c>
    </row>
    <row r="37" spans="1:41">
      <c r="A37" s="135" t="s">
        <v>497</v>
      </c>
      <c r="B37" s="137" t="s">
        <v>513</v>
      </c>
      <c r="C37" s="137" t="s">
        <v>510</v>
      </c>
      <c r="D37" s="137" t="s">
        <v>515</v>
      </c>
      <c r="E37" s="137" t="s">
        <v>515</v>
      </c>
      <c r="F37" s="137" t="s">
        <v>503</v>
      </c>
      <c r="G37" s="137" t="s">
        <v>515</v>
      </c>
      <c r="H37" s="137" t="s">
        <v>516</v>
      </c>
      <c r="I37" s="137" t="s">
        <v>517</v>
      </c>
      <c r="J37" s="137" t="s">
        <v>518</v>
      </c>
      <c r="K37" s="137" t="s">
        <v>514</v>
      </c>
      <c r="L37" s="137" t="s">
        <v>516</v>
      </c>
      <c r="M37" s="137" t="s">
        <v>514</v>
      </c>
      <c r="N37" s="137" t="s">
        <v>515</v>
      </c>
      <c r="O37" s="137" t="s">
        <v>520</v>
      </c>
      <c r="P37" s="137" t="s">
        <v>518</v>
      </c>
      <c r="Q37" s="137" t="s">
        <v>521</v>
      </c>
      <c r="R37" s="137" t="s">
        <v>506</v>
      </c>
      <c r="S37" s="137" t="s">
        <v>518</v>
      </c>
      <c r="T37" s="137" t="s">
        <v>517</v>
      </c>
      <c r="U37" s="137" t="s">
        <v>520</v>
      </c>
      <c r="V37" s="137" t="s">
        <v>518</v>
      </c>
      <c r="W37" s="137" t="s">
        <v>510</v>
      </c>
      <c r="X37" s="137" t="s">
        <v>520</v>
      </c>
      <c r="Y37" s="137" t="s">
        <v>507</v>
      </c>
      <c r="Z37" s="137" t="s">
        <v>503</v>
      </c>
      <c r="AA37" s="137" t="s">
        <v>518</v>
      </c>
      <c r="AB37" s="137" t="s">
        <v>515</v>
      </c>
      <c r="AC37" s="137" t="s">
        <v>507</v>
      </c>
      <c r="AD37" s="137" t="s">
        <v>521</v>
      </c>
      <c r="AE37" s="137" t="s">
        <v>503</v>
      </c>
      <c r="AF37" s="137" t="s">
        <v>515</v>
      </c>
      <c r="AG37" s="137" t="s">
        <v>520</v>
      </c>
      <c r="AH37" s="137" t="s">
        <v>514</v>
      </c>
      <c r="AI37" s="137" t="s">
        <v>514</v>
      </c>
      <c r="AJ37" s="137" t="s">
        <v>505</v>
      </c>
      <c r="AK37" s="137" t="s">
        <v>503</v>
      </c>
      <c r="AL37" s="137" t="s">
        <v>515</v>
      </c>
      <c r="AM37" s="137" t="s">
        <v>520</v>
      </c>
      <c r="AN37" s="137" t="s">
        <v>515</v>
      </c>
      <c r="AO37" s="137" t="s">
        <v>516</v>
      </c>
    </row>
    <row r="38" spans="1:41">
      <c r="A38" s="135" t="s">
        <v>498</v>
      </c>
      <c r="B38" s="4" t="s">
        <v>511</v>
      </c>
      <c r="C38" s="4" t="s">
        <v>511</v>
      </c>
      <c r="D38" s="4" t="s">
        <v>511</v>
      </c>
      <c r="E38" s="4" t="s">
        <v>511</v>
      </c>
      <c r="F38" s="4" t="s">
        <v>511</v>
      </c>
      <c r="G38" s="4" t="s">
        <v>511</v>
      </c>
      <c r="H38" s="4" t="s">
        <v>511</v>
      </c>
      <c r="I38" s="4" t="s">
        <v>511</v>
      </c>
      <c r="J38" s="4" t="s">
        <v>511</v>
      </c>
      <c r="K38" s="4" t="s">
        <v>511</v>
      </c>
      <c r="L38" s="4" t="s">
        <v>511</v>
      </c>
      <c r="M38" s="4" t="s">
        <v>511</v>
      </c>
      <c r="N38" s="4" t="s">
        <v>511</v>
      </c>
      <c r="O38" s="4" t="s">
        <v>511</v>
      </c>
      <c r="P38" s="4" t="s">
        <v>511</v>
      </c>
      <c r="Q38" s="4" t="s">
        <v>511</v>
      </c>
      <c r="R38" s="4" t="s">
        <v>511</v>
      </c>
      <c r="S38" s="4" t="s">
        <v>511</v>
      </c>
      <c r="T38" s="4" t="s">
        <v>511</v>
      </c>
      <c r="U38" s="4" t="s">
        <v>511</v>
      </c>
      <c r="V38" s="4" t="s">
        <v>511</v>
      </c>
      <c r="W38" s="4" t="s">
        <v>511</v>
      </c>
      <c r="X38" s="4" t="s">
        <v>511</v>
      </c>
      <c r="Y38" s="4" t="s">
        <v>511</v>
      </c>
      <c r="Z38" s="4" t="s">
        <v>511</v>
      </c>
      <c r="AA38" s="4" t="s">
        <v>511</v>
      </c>
      <c r="AB38" s="4" t="s">
        <v>511</v>
      </c>
      <c r="AC38" s="4" t="s">
        <v>511</v>
      </c>
      <c r="AD38" s="4" t="s">
        <v>511</v>
      </c>
      <c r="AE38" s="4" t="s">
        <v>511</v>
      </c>
      <c r="AF38" s="4" t="s">
        <v>511</v>
      </c>
      <c r="AG38" s="4" t="s">
        <v>511</v>
      </c>
      <c r="AH38" s="137" t="s">
        <v>514</v>
      </c>
      <c r="AI38" s="137" t="s">
        <v>514</v>
      </c>
      <c r="AJ38" s="137" t="s">
        <v>505</v>
      </c>
      <c r="AK38" s="137" t="s">
        <v>503</v>
      </c>
      <c r="AL38" s="137" t="s">
        <v>515</v>
      </c>
      <c r="AM38" s="137" t="s">
        <v>520</v>
      </c>
      <c r="AN38" s="137" t="s">
        <v>515</v>
      </c>
      <c r="AO38" s="137" t="s">
        <v>516</v>
      </c>
    </row>
    <row r="39" spans="1:41">
      <c r="A39" s="135" t="s">
        <v>500</v>
      </c>
      <c r="B39" s="4" t="s">
        <v>511</v>
      </c>
      <c r="C39" s="4" t="s">
        <v>511</v>
      </c>
      <c r="D39" s="4" t="s">
        <v>511</v>
      </c>
      <c r="E39" s="4" t="s">
        <v>511</v>
      </c>
      <c r="F39" s="4" t="s">
        <v>511</v>
      </c>
      <c r="G39" s="4" t="s">
        <v>511</v>
      </c>
      <c r="H39" s="4" t="s">
        <v>511</v>
      </c>
      <c r="I39" s="4" t="s">
        <v>511</v>
      </c>
      <c r="J39" s="4" t="s">
        <v>511</v>
      </c>
      <c r="K39" s="4" t="s">
        <v>511</v>
      </c>
      <c r="L39" s="4" t="s">
        <v>511</v>
      </c>
      <c r="M39" s="4" t="s">
        <v>511</v>
      </c>
      <c r="N39" s="4" t="s">
        <v>511</v>
      </c>
      <c r="O39" s="4" t="s">
        <v>511</v>
      </c>
      <c r="P39" s="4" t="s">
        <v>511</v>
      </c>
      <c r="Q39" s="4" t="s">
        <v>511</v>
      </c>
      <c r="R39" s="4" t="s">
        <v>511</v>
      </c>
      <c r="S39" s="4" t="s">
        <v>511</v>
      </c>
      <c r="T39" s="4" t="s">
        <v>511</v>
      </c>
      <c r="U39" s="4" t="s">
        <v>511</v>
      </c>
      <c r="V39" s="4" t="s">
        <v>511</v>
      </c>
      <c r="W39" s="4" t="s">
        <v>511</v>
      </c>
      <c r="X39" s="4" t="s">
        <v>511</v>
      </c>
      <c r="Y39" s="4" t="s">
        <v>511</v>
      </c>
      <c r="Z39" s="4" t="s">
        <v>511</v>
      </c>
      <c r="AA39" s="4" t="s">
        <v>511</v>
      </c>
      <c r="AB39" s="4" t="s">
        <v>511</v>
      </c>
      <c r="AC39" s="4" t="s">
        <v>511</v>
      </c>
      <c r="AD39" s="4" t="s">
        <v>511</v>
      </c>
      <c r="AE39" s="4" t="s">
        <v>511</v>
      </c>
      <c r="AF39" s="4" t="s">
        <v>511</v>
      </c>
      <c r="AG39" s="4" t="s">
        <v>511</v>
      </c>
      <c r="AH39" s="4" t="s">
        <v>511</v>
      </c>
      <c r="AI39" s="4" t="s">
        <v>511</v>
      </c>
      <c r="AJ39" s="4" t="s">
        <v>511</v>
      </c>
      <c r="AK39" s="4" t="s">
        <v>511</v>
      </c>
      <c r="AL39" s="4" t="s">
        <v>511</v>
      </c>
      <c r="AM39" s="4" t="s">
        <v>511</v>
      </c>
      <c r="AN39" s="4" t="s">
        <v>511</v>
      </c>
      <c r="AO39" s="4" t="s">
        <v>511</v>
      </c>
    </row>
    <row r="40" spans="1:41">
      <c r="A40" s="135" t="s">
        <v>499</v>
      </c>
      <c r="B40" s="4" t="s">
        <v>511</v>
      </c>
      <c r="C40" s="4" t="s">
        <v>511</v>
      </c>
      <c r="D40" s="4" t="s">
        <v>511</v>
      </c>
      <c r="E40" s="4" t="s">
        <v>511</v>
      </c>
      <c r="F40" s="4" t="s">
        <v>511</v>
      </c>
      <c r="G40" s="4" t="s">
        <v>511</v>
      </c>
      <c r="H40" s="4" t="s">
        <v>511</v>
      </c>
      <c r="I40" s="4" t="s">
        <v>511</v>
      </c>
      <c r="J40" s="4" t="s">
        <v>511</v>
      </c>
      <c r="K40" s="4" t="s">
        <v>511</v>
      </c>
      <c r="L40" s="4" t="s">
        <v>511</v>
      </c>
      <c r="M40" s="4" t="s">
        <v>511</v>
      </c>
      <c r="N40" s="4" t="s">
        <v>511</v>
      </c>
      <c r="O40" s="4" t="s">
        <v>511</v>
      </c>
      <c r="P40" s="4" t="s">
        <v>511</v>
      </c>
      <c r="Q40" s="4" t="s">
        <v>511</v>
      </c>
      <c r="R40" s="4" t="s">
        <v>511</v>
      </c>
      <c r="S40" s="4" t="s">
        <v>511</v>
      </c>
      <c r="T40" s="4" t="s">
        <v>511</v>
      </c>
      <c r="U40" s="4" t="s">
        <v>511</v>
      </c>
      <c r="V40" s="4" t="s">
        <v>511</v>
      </c>
      <c r="W40" s="4" t="s">
        <v>511</v>
      </c>
      <c r="X40" s="4" t="s">
        <v>511</v>
      </c>
      <c r="Y40" s="4" t="s">
        <v>511</v>
      </c>
      <c r="Z40" s="4" t="s">
        <v>511</v>
      </c>
      <c r="AA40" s="4" t="s">
        <v>511</v>
      </c>
      <c r="AB40" s="4" t="s">
        <v>511</v>
      </c>
      <c r="AC40" s="4" t="s">
        <v>511</v>
      </c>
      <c r="AD40" s="4" t="s">
        <v>511</v>
      </c>
      <c r="AE40" s="4" t="s">
        <v>511</v>
      </c>
      <c r="AF40" s="4" t="s">
        <v>511</v>
      </c>
      <c r="AG40" s="4" t="s">
        <v>511</v>
      </c>
      <c r="AH40" s="137" t="s">
        <v>514</v>
      </c>
      <c r="AI40" s="137" t="s">
        <v>514</v>
      </c>
      <c r="AJ40" s="137" t="s">
        <v>505</v>
      </c>
      <c r="AK40" s="137" t="s">
        <v>503</v>
      </c>
      <c r="AL40" s="137" t="s">
        <v>515</v>
      </c>
      <c r="AM40" s="137" t="s">
        <v>520</v>
      </c>
      <c r="AN40" s="137" t="s">
        <v>515</v>
      </c>
      <c r="AO40" s="137" t="s">
        <v>516</v>
      </c>
    </row>
    <row r="41" spans="1:41">
      <c r="A41" s="135" t="s">
        <v>501</v>
      </c>
      <c r="B41" s="4" t="s">
        <v>511</v>
      </c>
      <c r="C41" s="4" t="s">
        <v>511</v>
      </c>
      <c r="D41" s="4" t="s">
        <v>511</v>
      </c>
      <c r="E41" s="4" t="s">
        <v>511</v>
      </c>
      <c r="F41" s="4" t="s">
        <v>511</v>
      </c>
      <c r="G41" s="4" t="s">
        <v>511</v>
      </c>
      <c r="H41" s="4" t="s">
        <v>511</v>
      </c>
      <c r="I41" s="4" t="s">
        <v>511</v>
      </c>
      <c r="J41" s="4" t="s">
        <v>511</v>
      </c>
      <c r="K41" s="4" t="s">
        <v>511</v>
      </c>
      <c r="L41" s="4" t="s">
        <v>511</v>
      </c>
      <c r="M41" s="4" t="s">
        <v>511</v>
      </c>
      <c r="N41" s="4" t="s">
        <v>511</v>
      </c>
      <c r="O41" s="4" t="s">
        <v>511</v>
      </c>
      <c r="P41" s="4" t="s">
        <v>511</v>
      </c>
      <c r="Q41" s="4" t="s">
        <v>511</v>
      </c>
      <c r="R41" s="4" t="s">
        <v>511</v>
      </c>
      <c r="S41" s="4" t="s">
        <v>511</v>
      </c>
      <c r="T41" s="4" t="s">
        <v>511</v>
      </c>
      <c r="U41" s="4" t="s">
        <v>511</v>
      </c>
      <c r="V41" s="4" t="s">
        <v>511</v>
      </c>
      <c r="W41" s="4" t="s">
        <v>511</v>
      </c>
      <c r="X41" s="4" t="s">
        <v>511</v>
      </c>
      <c r="Y41" s="4" t="s">
        <v>511</v>
      </c>
      <c r="Z41" s="4" t="s">
        <v>511</v>
      </c>
      <c r="AA41" s="4" t="s">
        <v>511</v>
      </c>
      <c r="AB41" s="4" t="s">
        <v>511</v>
      </c>
      <c r="AC41" s="4" t="s">
        <v>511</v>
      </c>
      <c r="AD41" s="4" t="s">
        <v>511</v>
      </c>
      <c r="AE41" s="4" t="s">
        <v>511</v>
      </c>
      <c r="AF41" s="4" t="s">
        <v>511</v>
      </c>
      <c r="AG41" s="4" t="s">
        <v>511</v>
      </c>
      <c r="AH41" s="4" t="s">
        <v>511</v>
      </c>
      <c r="AI41" s="4" t="s">
        <v>511</v>
      </c>
      <c r="AJ41" s="4" t="s">
        <v>511</v>
      </c>
      <c r="AK41" s="4" t="s">
        <v>511</v>
      </c>
      <c r="AL41" s="4" t="s">
        <v>511</v>
      </c>
      <c r="AM41" s="4" t="s">
        <v>511</v>
      </c>
      <c r="AN41" s="4" t="s">
        <v>511</v>
      </c>
      <c r="AO41" s="4" t="s">
        <v>511</v>
      </c>
    </row>
    <row r="42" spans="1:41">
      <c r="A42" s="135" t="s">
        <v>525</v>
      </c>
      <c r="B42" s="4" t="s">
        <v>511</v>
      </c>
      <c r="C42" s="4" t="s">
        <v>511</v>
      </c>
      <c r="D42" s="4" t="s">
        <v>511</v>
      </c>
      <c r="E42" s="4" t="s">
        <v>511</v>
      </c>
      <c r="F42" s="4" t="s">
        <v>511</v>
      </c>
      <c r="G42" s="4" t="s">
        <v>511</v>
      </c>
      <c r="H42" s="4" t="s">
        <v>511</v>
      </c>
      <c r="I42" s="4" t="s">
        <v>511</v>
      </c>
      <c r="J42" s="4" t="s">
        <v>511</v>
      </c>
      <c r="K42" s="4" t="s">
        <v>511</v>
      </c>
      <c r="L42" s="4" t="s">
        <v>511</v>
      </c>
      <c r="M42" s="4" t="s">
        <v>511</v>
      </c>
      <c r="N42" s="4" t="s">
        <v>511</v>
      </c>
      <c r="O42" s="4" t="s">
        <v>511</v>
      </c>
      <c r="P42" s="4" t="s">
        <v>511</v>
      </c>
      <c r="Q42" s="4" t="s">
        <v>511</v>
      </c>
      <c r="R42" s="4" t="s">
        <v>511</v>
      </c>
      <c r="S42" s="4" t="s">
        <v>511</v>
      </c>
      <c r="T42" s="4" t="s">
        <v>511</v>
      </c>
      <c r="U42" s="4" t="s">
        <v>511</v>
      </c>
      <c r="V42" s="4" t="s">
        <v>511</v>
      </c>
      <c r="W42" s="4" t="s">
        <v>511</v>
      </c>
      <c r="X42" s="4" t="s">
        <v>511</v>
      </c>
      <c r="Y42" s="4" t="s">
        <v>511</v>
      </c>
      <c r="Z42" s="4" t="s">
        <v>511</v>
      </c>
      <c r="AA42" s="4" t="s">
        <v>511</v>
      </c>
      <c r="AB42" s="4" t="s">
        <v>511</v>
      </c>
      <c r="AC42" s="4" t="s">
        <v>511</v>
      </c>
      <c r="AD42" s="4" t="s">
        <v>511</v>
      </c>
      <c r="AE42" s="4" t="s">
        <v>511</v>
      </c>
      <c r="AF42" s="4" t="s">
        <v>511</v>
      </c>
      <c r="AG42" s="4" t="s">
        <v>511</v>
      </c>
      <c r="AH42" s="4" t="s">
        <v>513</v>
      </c>
      <c r="AI42" s="4" t="s">
        <v>503</v>
      </c>
      <c r="AJ42" s="137" t="s">
        <v>505</v>
      </c>
      <c r="AK42" s="137" t="s">
        <v>505</v>
      </c>
      <c r="AL42" s="137" t="s">
        <v>515</v>
      </c>
      <c r="AM42" s="137" t="s">
        <v>520</v>
      </c>
      <c r="AN42" s="4" t="s">
        <v>509</v>
      </c>
      <c r="AO42" s="137" t="s">
        <v>516</v>
      </c>
    </row>
    <row r="45" spans="1:41">
      <c r="A45" s="4" t="s">
        <v>524</v>
      </c>
      <c r="B45" s="4">
        <v>161</v>
      </c>
      <c r="C45" s="4">
        <v>162</v>
      </c>
      <c r="D45" s="4">
        <v>163</v>
      </c>
      <c r="E45" s="4">
        <v>164</v>
      </c>
      <c r="F45" s="4">
        <v>165</v>
      </c>
      <c r="G45" s="4">
        <v>166</v>
      </c>
      <c r="H45" s="4">
        <v>167</v>
      </c>
      <c r="I45" s="4">
        <v>168</v>
      </c>
      <c r="J45" s="4">
        <v>169</v>
      </c>
      <c r="K45" s="4">
        <v>170</v>
      </c>
      <c r="L45" s="4">
        <v>171</v>
      </c>
      <c r="M45" s="4">
        <v>172</v>
      </c>
      <c r="N45" s="4">
        <v>173</v>
      </c>
      <c r="O45" s="4">
        <v>174</v>
      </c>
      <c r="P45" s="4">
        <v>175</v>
      </c>
      <c r="Q45" s="4">
        <v>176</v>
      </c>
      <c r="R45" s="4">
        <v>177</v>
      </c>
      <c r="S45" s="4">
        <v>178</v>
      </c>
      <c r="T45" s="4">
        <v>179</v>
      </c>
      <c r="U45" s="4">
        <v>180</v>
      </c>
      <c r="V45" s="4">
        <v>181</v>
      </c>
      <c r="W45" s="4">
        <v>182</v>
      </c>
      <c r="X45" s="4">
        <v>183</v>
      </c>
      <c r="Y45" s="4">
        <v>184</v>
      </c>
      <c r="Z45" s="4">
        <v>185</v>
      </c>
      <c r="AA45" s="4">
        <v>186</v>
      </c>
      <c r="AB45" s="4">
        <v>187</v>
      </c>
      <c r="AC45" s="4">
        <v>188</v>
      </c>
      <c r="AD45" s="4">
        <v>189</v>
      </c>
      <c r="AE45" s="4">
        <v>190</v>
      </c>
      <c r="AF45" s="4">
        <v>191</v>
      </c>
      <c r="AG45" s="4">
        <v>192</v>
      </c>
      <c r="AH45" s="4">
        <v>193</v>
      </c>
      <c r="AI45" s="4">
        <v>194</v>
      </c>
      <c r="AJ45" s="4">
        <v>195</v>
      </c>
      <c r="AK45" s="4">
        <v>196</v>
      </c>
      <c r="AL45" s="4">
        <v>197</v>
      </c>
      <c r="AM45" s="4">
        <v>198</v>
      </c>
      <c r="AN45" s="4">
        <v>199</v>
      </c>
      <c r="AO45" s="4">
        <v>200</v>
      </c>
    </row>
    <row r="46" spans="1:41">
      <c r="A46" s="135" t="s">
        <v>495</v>
      </c>
      <c r="B46" s="137" t="s">
        <v>504</v>
      </c>
      <c r="C46" s="137" t="s">
        <v>510</v>
      </c>
      <c r="D46" s="137" t="s">
        <v>509</v>
      </c>
      <c r="E46" s="137" t="s">
        <v>518</v>
      </c>
      <c r="F46" s="137" t="s">
        <v>505</v>
      </c>
      <c r="G46" s="137" t="s">
        <v>504</v>
      </c>
      <c r="H46" s="137" t="s">
        <v>509</v>
      </c>
      <c r="I46" s="137" t="s">
        <v>512</v>
      </c>
      <c r="J46" s="137" t="s">
        <v>517</v>
      </c>
      <c r="K46" s="137" t="s">
        <v>503</v>
      </c>
      <c r="L46" s="137" t="s">
        <v>520</v>
      </c>
      <c r="M46" s="137" t="s">
        <v>521</v>
      </c>
      <c r="N46" s="137" t="s">
        <v>518</v>
      </c>
      <c r="O46" s="137" t="s">
        <v>502</v>
      </c>
      <c r="P46" s="137" t="s">
        <v>516</v>
      </c>
      <c r="Q46" s="137" t="s">
        <v>519</v>
      </c>
      <c r="R46" s="137" t="s">
        <v>503</v>
      </c>
      <c r="S46" s="137" t="s">
        <v>507</v>
      </c>
      <c r="T46" s="137" t="s">
        <v>510</v>
      </c>
      <c r="U46" s="137" t="s">
        <v>507</v>
      </c>
      <c r="V46" s="137" t="s">
        <v>505</v>
      </c>
      <c r="W46" s="137" t="s">
        <v>522</v>
      </c>
      <c r="X46" s="137" t="s">
        <v>522</v>
      </c>
      <c r="Y46" s="137" t="s">
        <v>504</v>
      </c>
      <c r="Z46" s="137" t="s">
        <v>502</v>
      </c>
      <c r="AA46" s="137" t="s">
        <v>508</v>
      </c>
      <c r="AB46" s="137" t="s">
        <v>518</v>
      </c>
      <c r="AC46" s="137" t="s">
        <v>509</v>
      </c>
      <c r="AD46" s="137" t="s">
        <v>515</v>
      </c>
      <c r="AE46" s="137" t="s">
        <v>513</v>
      </c>
      <c r="AF46" s="137" t="s">
        <v>521</v>
      </c>
      <c r="AG46" s="137" t="s">
        <v>513</v>
      </c>
      <c r="AH46" s="137" t="s">
        <v>517</v>
      </c>
      <c r="AI46" s="137" t="s">
        <v>520</v>
      </c>
      <c r="AJ46" s="4" t="s">
        <v>511</v>
      </c>
      <c r="AK46" s="137" t="s">
        <v>513</v>
      </c>
      <c r="AL46" s="137" t="s">
        <v>516</v>
      </c>
      <c r="AM46" s="137" t="s">
        <v>521</v>
      </c>
      <c r="AN46" s="137" t="s">
        <v>505</v>
      </c>
      <c r="AO46" s="137" t="s">
        <v>503</v>
      </c>
    </row>
    <row r="47" spans="1:41">
      <c r="A47" s="135" t="s">
        <v>496</v>
      </c>
      <c r="B47" s="137" t="s">
        <v>504</v>
      </c>
      <c r="C47" s="137" t="s">
        <v>510</v>
      </c>
      <c r="D47" s="137" t="s">
        <v>509</v>
      </c>
      <c r="E47" s="137" t="s">
        <v>518</v>
      </c>
      <c r="F47" s="137" t="s">
        <v>505</v>
      </c>
      <c r="G47" s="137" t="s">
        <v>504</v>
      </c>
      <c r="H47" s="137" t="s">
        <v>509</v>
      </c>
      <c r="I47" s="137" t="s">
        <v>512</v>
      </c>
      <c r="J47" s="137" t="s">
        <v>517</v>
      </c>
      <c r="K47" s="137" t="s">
        <v>503</v>
      </c>
      <c r="L47" s="137" t="s">
        <v>520</v>
      </c>
      <c r="M47" s="137" t="s">
        <v>521</v>
      </c>
      <c r="N47" s="137" t="s">
        <v>518</v>
      </c>
      <c r="O47" s="137" t="s">
        <v>502</v>
      </c>
      <c r="P47" s="137" t="s">
        <v>516</v>
      </c>
      <c r="Q47" s="137" t="s">
        <v>519</v>
      </c>
      <c r="R47" s="137" t="s">
        <v>503</v>
      </c>
      <c r="S47" s="137" t="s">
        <v>507</v>
      </c>
      <c r="T47" s="137" t="s">
        <v>510</v>
      </c>
      <c r="U47" s="137" t="s">
        <v>507</v>
      </c>
      <c r="V47" s="137" t="s">
        <v>505</v>
      </c>
      <c r="W47" s="137" t="s">
        <v>522</v>
      </c>
      <c r="X47" s="137" t="s">
        <v>522</v>
      </c>
      <c r="Y47" s="137" t="s">
        <v>504</v>
      </c>
      <c r="Z47" s="137" t="s">
        <v>502</v>
      </c>
      <c r="AA47" s="137" t="s">
        <v>508</v>
      </c>
      <c r="AB47" s="137" t="s">
        <v>518</v>
      </c>
      <c r="AC47" s="137" t="s">
        <v>509</v>
      </c>
      <c r="AD47" s="137" t="s">
        <v>515</v>
      </c>
      <c r="AE47" s="137" t="s">
        <v>513</v>
      </c>
      <c r="AF47" s="137" t="s">
        <v>521</v>
      </c>
      <c r="AG47" s="137" t="s">
        <v>513</v>
      </c>
      <c r="AH47" s="137" t="s">
        <v>517</v>
      </c>
      <c r="AI47" s="137" t="s">
        <v>520</v>
      </c>
      <c r="AJ47" s="4" t="s">
        <v>511</v>
      </c>
      <c r="AK47" s="137" t="s">
        <v>513</v>
      </c>
      <c r="AL47" s="137" t="s">
        <v>516</v>
      </c>
      <c r="AM47" s="137" t="s">
        <v>521</v>
      </c>
      <c r="AN47" s="137" t="s">
        <v>505</v>
      </c>
      <c r="AO47" s="137" t="s">
        <v>503</v>
      </c>
    </row>
    <row r="48" spans="1:41">
      <c r="A48" s="135" t="s">
        <v>497</v>
      </c>
      <c r="B48" s="137" t="s">
        <v>504</v>
      </c>
      <c r="C48" s="137" t="s">
        <v>510</v>
      </c>
      <c r="D48" s="137" t="s">
        <v>509</v>
      </c>
      <c r="E48" s="137" t="s">
        <v>518</v>
      </c>
      <c r="F48" s="137" t="s">
        <v>505</v>
      </c>
      <c r="G48" s="137" t="s">
        <v>504</v>
      </c>
      <c r="H48" s="137" t="s">
        <v>509</v>
      </c>
      <c r="I48" s="137" t="s">
        <v>512</v>
      </c>
      <c r="J48" s="137" t="s">
        <v>517</v>
      </c>
      <c r="K48" s="137" t="s">
        <v>503</v>
      </c>
      <c r="L48" s="137" t="s">
        <v>520</v>
      </c>
      <c r="M48" s="137" t="s">
        <v>521</v>
      </c>
      <c r="N48" s="137" t="s">
        <v>518</v>
      </c>
      <c r="O48" s="137" t="s">
        <v>502</v>
      </c>
      <c r="P48" s="137" t="s">
        <v>516</v>
      </c>
      <c r="Q48" s="137" t="s">
        <v>519</v>
      </c>
      <c r="R48" s="137" t="s">
        <v>503</v>
      </c>
      <c r="S48" s="137" t="s">
        <v>507</v>
      </c>
      <c r="T48" s="137" t="s">
        <v>510</v>
      </c>
      <c r="U48" s="137" t="s">
        <v>507</v>
      </c>
      <c r="V48" s="137" t="s">
        <v>505</v>
      </c>
      <c r="W48" s="137" t="s">
        <v>522</v>
      </c>
      <c r="X48" s="137" t="s">
        <v>522</v>
      </c>
      <c r="Y48" s="137" t="s">
        <v>504</v>
      </c>
      <c r="Z48" s="137" t="s">
        <v>502</v>
      </c>
      <c r="AA48" s="137" t="s">
        <v>508</v>
      </c>
      <c r="AB48" s="137" t="s">
        <v>518</v>
      </c>
      <c r="AC48" s="137" t="s">
        <v>509</v>
      </c>
      <c r="AD48" s="137" t="s">
        <v>515</v>
      </c>
      <c r="AE48" s="137" t="s">
        <v>513</v>
      </c>
      <c r="AF48" s="137" t="s">
        <v>521</v>
      </c>
      <c r="AG48" s="137" t="s">
        <v>513</v>
      </c>
      <c r="AH48" s="137" t="s">
        <v>517</v>
      </c>
      <c r="AI48" s="137" t="s">
        <v>520</v>
      </c>
      <c r="AJ48" s="4" t="s">
        <v>511</v>
      </c>
      <c r="AK48" s="137" t="s">
        <v>513</v>
      </c>
      <c r="AL48" s="137" t="s">
        <v>516</v>
      </c>
      <c r="AM48" s="137" t="s">
        <v>521</v>
      </c>
      <c r="AN48" s="137" t="s">
        <v>505</v>
      </c>
      <c r="AO48" s="137" t="s">
        <v>503</v>
      </c>
    </row>
    <row r="49" spans="1:41">
      <c r="A49" s="135" t="s">
        <v>498</v>
      </c>
      <c r="B49" s="137" t="s">
        <v>504</v>
      </c>
      <c r="C49" s="4" t="s">
        <v>522</v>
      </c>
      <c r="D49" s="4" t="s">
        <v>513</v>
      </c>
      <c r="E49" s="137" t="s">
        <v>518</v>
      </c>
      <c r="F49" s="137" t="s">
        <v>505</v>
      </c>
      <c r="G49" s="137" t="s">
        <v>504</v>
      </c>
      <c r="H49" s="137" t="s">
        <v>509</v>
      </c>
      <c r="I49" s="137" t="s">
        <v>512</v>
      </c>
      <c r="J49" s="137" t="s">
        <v>517</v>
      </c>
      <c r="K49" s="137" t="s">
        <v>503</v>
      </c>
      <c r="L49" s="137" t="s">
        <v>520</v>
      </c>
      <c r="M49" s="137" t="s">
        <v>521</v>
      </c>
      <c r="N49" s="137" t="s">
        <v>511</v>
      </c>
      <c r="O49" s="4" t="s">
        <v>511</v>
      </c>
      <c r="P49" s="4" t="s">
        <v>511</v>
      </c>
      <c r="Q49" s="4" t="s">
        <v>511</v>
      </c>
      <c r="R49" s="4" t="s">
        <v>511</v>
      </c>
      <c r="S49" s="4" t="s">
        <v>511</v>
      </c>
      <c r="T49" s="4" t="s">
        <v>511</v>
      </c>
      <c r="U49" s="4" t="s">
        <v>511</v>
      </c>
      <c r="V49" s="4" t="s">
        <v>511</v>
      </c>
      <c r="W49" s="4" t="s">
        <v>511</v>
      </c>
      <c r="X49" s="4" t="s">
        <v>511</v>
      </c>
      <c r="Y49" s="4" t="s">
        <v>511</v>
      </c>
      <c r="Z49" s="4" t="s">
        <v>511</v>
      </c>
      <c r="AA49" s="4" t="s">
        <v>511</v>
      </c>
      <c r="AB49" s="4" t="s">
        <v>511</v>
      </c>
      <c r="AC49" s="4" t="s">
        <v>511</v>
      </c>
      <c r="AD49" s="4" t="s">
        <v>511</v>
      </c>
      <c r="AE49" s="4" t="s">
        <v>511</v>
      </c>
      <c r="AF49" s="4" t="s">
        <v>511</v>
      </c>
      <c r="AG49" s="4" t="s">
        <v>511</v>
      </c>
      <c r="AH49" s="4" t="s">
        <v>511</v>
      </c>
      <c r="AI49" s="4" t="s">
        <v>511</v>
      </c>
      <c r="AJ49" s="4" t="s">
        <v>511</v>
      </c>
      <c r="AK49" s="4" t="s">
        <v>511</v>
      </c>
      <c r="AL49" s="4" t="s">
        <v>511</v>
      </c>
      <c r="AM49" s="4" t="s">
        <v>511</v>
      </c>
      <c r="AN49" s="4" t="s">
        <v>511</v>
      </c>
      <c r="AO49" s="4" t="s">
        <v>511</v>
      </c>
    </row>
    <row r="50" spans="1:41">
      <c r="A50" s="135" t="s">
        <v>500</v>
      </c>
      <c r="B50" s="4" t="s">
        <v>511</v>
      </c>
      <c r="C50" s="4" t="s">
        <v>511</v>
      </c>
      <c r="D50" s="4" t="s">
        <v>511</v>
      </c>
      <c r="E50" s="4" t="s">
        <v>511</v>
      </c>
      <c r="F50" s="4" t="s">
        <v>511</v>
      </c>
      <c r="G50" s="4" t="s">
        <v>511</v>
      </c>
      <c r="H50" s="4" t="s">
        <v>511</v>
      </c>
      <c r="I50" s="4" t="s">
        <v>511</v>
      </c>
      <c r="J50" s="4" t="s">
        <v>511</v>
      </c>
      <c r="K50" s="4" t="s">
        <v>511</v>
      </c>
      <c r="L50" s="4" t="s">
        <v>511</v>
      </c>
      <c r="M50" s="4" t="s">
        <v>511</v>
      </c>
      <c r="N50" s="4" t="s">
        <v>511</v>
      </c>
      <c r="O50" s="4" t="s">
        <v>511</v>
      </c>
      <c r="P50" s="4" t="s">
        <v>511</v>
      </c>
      <c r="Q50" s="4" t="s">
        <v>511</v>
      </c>
      <c r="R50" s="4" t="s">
        <v>511</v>
      </c>
      <c r="S50" s="4" t="s">
        <v>511</v>
      </c>
      <c r="T50" s="4" t="s">
        <v>511</v>
      </c>
      <c r="U50" s="4" t="s">
        <v>511</v>
      </c>
      <c r="V50" s="4" t="s">
        <v>511</v>
      </c>
      <c r="W50" s="4" t="s">
        <v>511</v>
      </c>
      <c r="X50" s="4" t="s">
        <v>511</v>
      </c>
      <c r="Y50" s="4" t="s">
        <v>511</v>
      </c>
      <c r="Z50" s="4" t="s">
        <v>511</v>
      </c>
      <c r="AA50" s="4" t="s">
        <v>520</v>
      </c>
      <c r="AB50" s="137" t="s">
        <v>518</v>
      </c>
      <c r="AC50" s="137" t="s">
        <v>509</v>
      </c>
      <c r="AD50" s="4" t="s">
        <v>510</v>
      </c>
      <c r="AE50" s="137" t="s">
        <v>513</v>
      </c>
      <c r="AF50" s="4" t="s">
        <v>517</v>
      </c>
      <c r="AG50" s="4" t="s">
        <v>509</v>
      </c>
      <c r="AH50" s="137" t="s">
        <v>517</v>
      </c>
      <c r="AI50" s="137" t="s">
        <v>520</v>
      </c>
      <c r="AJ50" s="4" t="s">
        <v>511</v>
      </c>
      <c r="AK50" s="137" t="s">
        <v>513</v>
      </c>
      <c r="AL50" s="137" t="s">
        <v>516</v>
      </c>
      <c r="AM50" s="137" t="s">
        <v>521</v>
      </c>
      <c r="AN50" s="4" t="s">
        <v>516</v>
      </c>
      <c r="AO50" s="4" t="s">
        <v>506</v>
      </c>
    </row>
    <row r="51" spans="1:41">
      <c r="A51" s="135" t="s">
        <v>499</v>
      </c>
      <c r="B51" s="137" t="s">
        <v>504</v>
      </c>
      <c r="C51" s="137" t="s">
        <v>510</v>
      </c>
      <c r="D51" s="137" t="s">
        <v>509</v>
      </c>
      <c r="E51" s="137" t="s">
        <v>518</v>
      </c>
      <c r="F51" s="137" t="s">
        <v>505</v>
      </c>
      <c r="G51" s="137" t="s">
        <v>504</v>
      </c>
      <c r="H51" s="137" t="s">
        <v>509</v>
      </c>
      <c r="I51" s="137" t="s">
        <v>512</v>
      </c>
      <c r="J51" s="137" t="s">
        <v>517</v>
      </c>
      <c r="K51" s="137" t="s">
        <v>503</v>
      </c>
      <c r="L51" s="137" t="s">
        <v>520</v>
      </c>
      <c r="M51" s="137" t="s">
        <v>521</v>
      </c>
      <c r="N51" s="137" t="s">
        <v>518</v>
      </c>
      <c r="O51" s="137" t="s">
        <v>502</v>
      </c>
      <c r="P51" s="137" t="s">
        <v>516</v>
      </c>
      <c r="Q51" s="137" t="s">
        <v>519</v>
      </c>
      <c r="R51" s="137" t="s">
        <v>503</v>
      </c>
      <c r="S51" s="137" t="s">
        <v>507</v>
      </c>
      <c r="T51" s="137" t="s">
        <v>510</v>
      </c>
      <c r="U51" s="137" t="s">
        <v>507</v>
      </c>
      <c r="V51" s="137" t="s">
        <v>505</v>
      </c>
      <c r="W51" s="4" t="s">
        <v>519</v>
      </c>
      <c r="X51" s="137" t="s">
        <v>522</v>
      </c>
      <c r="Y51" s="137" t="s">
        <v>504</v>
      </c>
      <c r="Z51" s="137" t="s">
        <v>502</v>
      </c>
      <c r="AA51" s="137" t="s">
        <v>508</v>
      </c>
      <c r="AB51" s="137" t="s">
        <v>518</v>
      </c>
      <c r="AC51" s="137" t="s">
        <v>509</v>
      </c>
      <c r="AD51" s="137" t="s">
        <v>515</v>
      </c>
      <c r="AE51" s="137" t="s">
        <v>513</v>
      </c>
      <c r="AF51" s="137" t="s">
        <v>521</v>
      </c>
      <c r="AG51" s="137" t="s">
        <v>513</v>
      </c>
      <c r="AH51" s="137" t="s">
        <v>517</v>
      </c>
      <c r="AI51" s="137" t="s">
        <v>520</v>
      </c>
      <c r="AJ51" s="4" t="s">
        <v>511</v>
      </c>
      <c r="AK51" s="137" t="s">
        <v>513</v>
      </c>
      <c r="AL51" s="137" t="s">
        <v>516</v>
      </c>
      <c r="AM51" s="137" t="s">
        <v>521</v>
      </c>
      <c r="AN51" s="137" t="s">
        <v>505</v>
      </c>
      <c r="AO51" s="137" t="s">
        <v>503</v>
      </c>
    </row>
    <row r="52" spans="1:41">
      <c r="A52" s="135" t="s">
        <v>501</v>
      </c>
      <c r="B52" s="4" t="s">
        <v>511</v>
      </c>
      <c r="C52" s="4" t="s">
        <v>511</v>
      </c>
      <c r="D52" s="4" t="s">
        <v>511</v>
      </c>
      <c r="E52" s="4" t="s">
        <v>511</v>
      </c>
      <c r="F52" s="4" t="s">
        <v>511</v>
      </c>
      <c r="G52" s="4" t="s">
        <v>511</v>
      </c>
      <c r="H52" s="4" t="s">
        <v>511</v>
      </c>
      <c r="I52" s="4" t="s">
        <v>511</v>
      </c>
      <c r="J52" s="4" t="s">
        <v>511</v>
      </c>
      <c r="K52" s="4" t="s">
        <v>511</v>
      </c>
      <c r="L52" s="4" t="s">
        <v>511</v>
      </c>
      <c r="M52" s="4" t="s">
        <v>511</v>
      </c>
      <c r="N52" s="4" t="s">
        <v>511</v>
      </c>
      <c r="O52" s="4" t="s">
        <v>511</v>
      </c>
      <c r="P52" s="4" t="s">
        <v>511</v>
      </c>
      <c r="Q52" s="4" t="s">
        <v>511</v>
      </c>
      <c r="R52" s="4" t="s">
        <v>511</v>
      </c>
      <c r="S52" s="4" t="s">
        <v>511</v>
      </c>
      <c r="T52" s="4" t="s">
        <v>511</v>
      </c>
      <c r="U52" s="4" t="s">
        <v>511</v>
      </c>
      <c r="V52" s="4" t="s">
        <v>511</v>
      </c>
      <c r="W52" s="4" t="s">
        <v>511</v>
      </c>
      <c r="X52" s="4" t="s">
        <v>511</v>
      </c>
      <c r="Y52" s="4" t="s">
        <v>511</v>
      </c>
      <c r="Z52" s="4" t="s">
        <v>511</v>
      </c>
      <c r="AA52" s="4" t="s">
        <v>520</v>
      </c>
      <c r="AB52" s="137" t="s">
        <v>518</v>
      </c>
      <c r="AC52" s="137" t="s">
        <v>509</v>
      </c>
      <c r="AD52" s="4" t="s">
        <v>510</v>
      </c>
      <c r="AE52" s="137" t="s">
        <v>513</v>
      </c>
      <c r="AF52" s="4" t="s">
        <v>510</v>
      </c>
      <c r="AG52" s="4" t="s">
        <v>509</v>
      </c>
      <c r="AH52" s="137" t="s">
        <v>517</v>
      </c>
      <c r="AI52" s="137" t="s">
        <v>520</v>
      </c>
      <c r="AJ52" s="4" t="s">
        <v>511</v>
      </c>
      <c r="AK52" s="137" t="s">
        <v>513</v>
      </c>
      <c r="AL52" s="137" t="s">
        <v>516</v>
      </c>
      <c r="AM52" s="137" t="s">
        <v>521</v>
      </c>
      <c r="AN52" s="4" t="s">
        <v>516</v>
      </c>
      <c r="AO52" s="4" t="s">
        <v>506</v>
      </c>
    </row>
    <row r="53" spans="1:41">
      <c r="A53" s="135" t="s">
        <v>525</v>
      </c>
      <c r="B53" s="4" t="s">
        <v>503</v>
      </c>
      <c r="C53" s="4" t="s">
        <v>514</v>
      </c>
      <c r="D53" s="137" t="s">
        <v>509</v>
      </c>
      <c r="E53" s="137" t="s">
        <v>518</v>
      </c>
      <c r="F53" s="4" t="s">
        <v>515</v>
      </c>
      <c r="G53" s="137" t="s">
        <v>504</v>
      </c>
      <c r="H53" s="137" t="s">
        <v>509</v>
      </c>
      <c r="I53" s="137" t="s">
        <v>512</v>
      </c>
      <c r="J53" s="137" t="s">
        <v>517</v>
      </c>
      <c r="K53" s="4" t="s">
        <v>516</v>
      </c>
      <c r="L53" s="137" t="s">
        <v>520</v>
      </c>
      <c r="M53" s="4" t="s">
        <v>510</v>
      </c>
      <c r="N53" s="137" t="s">
        <v>518</v>
      </c>
      <c r="O53" s="4" t="s">
        <v>514</v>
      </c>
      <c r="P53" s="137" t="s">
        <v>516</v>
      </c>
      <c r="Q53" s="4" t="s">
        <v>509</v>
      </c>
      <c r="R53" s="4" t="s">
        <v>515</v>
      </c>
      <c r="S53" s="137" t="s">
        <v>507</v>
      </c>
      <c r="T53" s="4" t="s">
        <v>520</v>
      </c>
      <c r="U53" s="137" t="s">
        <v>507</v>
      </c>
      <c r="V53" s="4" t="s">
        <v>522</v>
      </c>
      <c r="W53" s="4" t="s">
        <v>516</v>
      </c>
      <c r="X53" s="137" t="s">
        <v>522</v>
      </c>
      <c r="Y53" s="137" t="s">
        <v>504</v>
      </c>
      <c r="Z53" s="137" t="s">
        <v>502</v>
      </c>
      <c r="AA53" s="4" t="s">
        <v>519</v>
      </c>
      <c r="AB53" s="137" t="s">
        <v>518</v>
      </c>
      <c r="AC53" s="137" t="s">
        <v>509</v>
      </c>
      <c r="AD53" s="4" t="s">
        <v>519</v>
      </c>
      <c r="AE53" s="137" t="s">
        <v>513</v>
      </c>
      <c r="AF53" s="4" t="s">
        <v>504</v>
      </c>
      <c r="AG53" s="137" t="s">
        <v>513</v>
      </c>
      <c r="AH53" s="4" t="s">
        <v>522</v>
      </c>
      <c r="AI53" s="137" t="s">
        <v>520</v>
      </c>
      <c r="AJ53" s="4" t="s">
        <v>512</v>
      </c>
      <c r="AK53" s="137" t="s">
        <v>513</v>
      </c>
      <c r="AL53" s="4" t="s">
        <v>522</v>
      </c>
      <c r="AM53" s="4" t="s">
        <v>512</v>
      </c>
      <c r="AN53" s="4" t="s">
        <v>503</v>
      </c>
      <c r="AO53" s="137" t="s">
        <v>503</v>
      </c>
    </row>
    <row r="56" spans="1:41">
      <c r="A56" s="4" t="s">
        <v>524</v>
      </c>
      <c r="B56" s="4">
        <v>201</v>
      </c>
      <c r="C56" s="4">
        <v>202</v>
      </c>
      <c r="D56" s="4">
        <v>203</v>
      </c>
      <c r="E56" s="4">
        <v>204</v>
      </c>
      <c r="F56" s="4">
        <v>205</v>
      </c>
      <c r="G56" s="4">
        <v>206</v>
      </c>
      <c r="H56" s="4">
        <v>207</v>
      </c>
      <c r="I56" s="4">
        <v>208</v>
      </c>
      <c r="J56" s="4">
        <v>209</v>
      </c>
      <c r="K56" s="4">
        <v>210</v>
      </c>
      <c r="L56" s="4">
        <v>211</v>
      </c>
    </row>
    <row r="57" spans="1:41">
      <c r="A57" s="135" t="s">
        <v>495</v>
      </c>
      <c r="B57" s="137" t="s">
        <v>521</v>
      </c>
      <c r="C57" s="137" t="s">
        <v>512</v>
      </c>
      <c r="D57" s="137" t="s">
        <v>515</v>
      </c>
      <c r="E57" s="137" t="s">
        <v>517</v>
      </c>
      <c r="F57" s="137" t="s">
        <v>521</v>
      </c>
      <c r="G57" s="137" t="s">
        <v>515</v>
      </c>
      <c r="H57" s="137" t="s">
        <v>520</v>
      </c>
      <c r="I57" s="137" t="s">
        <v>520</v>
      </c>
      <c r="J57" s="137" t="s">
        <v>509</v>
      </c>
      <c r="K57" s="4" t="s">
        <v>511</v>
      </c>
      <c r="L57" s="4" t="s">
        <v>511</v>
      </c>
    </row>
    <row r="58" spans="1:41">
      <c r="A58" s="135" t="s">
        <v>496</v>
      </c>
      <c r="B58" s="137" t="s">
        <v>521</v>
      </c>
      <c r="C58" s="137" t="s">
        <v>512</v>
      </c>
      <c r="D58" s="137" t="s">
        <v>515</v>
      </c>
      <c r="E58" s="137" t="s">
        <v>517</v>
      </c>
      <c r="F58" s="137" t="s">
        <v>521</v>
      </c>
      <c r="G58" s="137" t="s">
        <v>515</v>
      </c>
      <c r="H58" s="137" t="s">
        <v>520</v>
      </c>
      <c r="I58" s="137" t="s">
        <v>520</v>
      </c>
      <c r="J58" s="137" t="s">
        <v>509</v>
      </c>
      <c r="K58" s="4" t="s">
        <v>511</v>
      </c>
      <c r="L58" s="4" t="s">
        <v>511</v>
      </c>
    </row>
    <row r="59" spans="1:41">
      <c r="A59" s="135" t="s">
        <v>497</v>
      </c>
      <c r="B59" s="137" t="s">
        <v>521</v>
      </c>
      <c r="C59" s="137" t="s">
        <v>512</v>
      </c>
      <c r="D59" s="137" t="s">
        <v>515</v>
      </c>
      <c r="E59" s="137" t="s">
        <v>517</v>
      </c>
      <c r="F59" s="137" t="s">
        <v>521</v>
      </c>
      <c r="G59" s="137" t="s">
        <v>515</v>
      </c>
      <c r="H59" s="137" t="s">
        <v>520</v>
      </c>
      <c r="I59" s="137" t="s">
        <v>520</v>
      </c>
      <c r="J59" s="137" t="s">
        <v>509</v>
      </c>
      <c r="K59" s="4" t="s">
        <v>511</v>
      </c>
      <c r="L59" s="4" t="s">
        <v>511</v>
      </c>
    </row>
    <row r="60" spans="1:41">
      <c r="A60" s="135" t="s">
        <v>498</v>
      </c>
      <c r="B60" s="4" t="s">
        <v>511</v>
      </c>
      <c r="C60" s="4" t="s">
        <v>511</v>
      </c>
      <c r="D60" s="4" t="s">
        <v>511</v>
      </c>
      <c r="E60" s="4" t="s">
        <v>511</v>
      </c>
      <c r="F60" s="4" t="s">
        <v>511</v>
      </c>
      <c r="G60" s="4" t="s">
        <v>511</v>
      </c>
      <c r="H60" s="4" t="s">
        <v>511</v>
      </c>
      <c r="I60" s="4" t="s">
        <v>511</v>
      </c>
      <c r="J60" s="4" t="s">
        <v>511</v>
      </c>
      <c r="K60" s="4" t="s">
        <v>511</v>
      </c>
      <c r="L60" s="4" t="s">
        <v>511</v>
      </c>
    </row>
    <row r="61" spans="1:41">
      <c r="A61" s="135" t="s">
        <v>500</v>
      </c>
      <c r="B61" s="4" t="s">
        <v>512</v>
      </c>
      <c r="C61" s="4" t="s">
        <v>521</v>
      </c>
      <c r="D61" s="137" t="s">
        <v>515</v>
      </c>
      <c r="E61" s="137" t="s">
        <v>517</v>
      </c>
      <c r="F61" s="137" t="s">
        <v>521</v>
      </c>
      <c r="G61" s="139" t="s">
        <v>521</v>
      </c>
      <c r="H61" s="139" t="s">
        <v>519</v>
      </c>
      <c r="I61" s="139" t="s">
        <v>515</v>
      </c>
      <c r="J61" s="139" t="s">
        <v>503</v>
      </c>
      <c r="K61" s="4" t="s">
        <v>511</v>
      </c>
      <c r="L61" s="4" t="s">
        <v>511</v>
      </c>
    </row>
    <row r="62" spans="1:41">
      <c r="A62" s="135" t="s">
        <v>499</v>
      </c>
      <c r="B62" s="137" t="s">
        <v>521</v>
      </c>
      <c r="C62" s="137" t="s">
        <v>512</v>
      </c>
      <c r="D62" s="137" t="s">
        <v>515</v>
      </c>
      <c r="E62" s="137" t="s">
        <v>517</v>
      </c>
      <c r="F62" s="137" t="s">
        <v>521</v>
      </c>
      <c r="G62" s="4" t="s">
        <v>521</v>
      </c>
      <c r="H62" s="4" t="s">
        <v>520</v>
      </c>
      <c r="I62" s="4" t="s">
        <v>504</v>
      </c>
      <c r="J62" s="4" t="s">
        <v>509</v>
      </c>
      <c r="K62" s="4" t="s">
        <v>510</v>
      </c>
      <c r="L62" s="4" t="s">
        <v>520</v>
      </c>
    </row>
    <row r="63" spans="1:41">
      <c r="A63" s="135" t="s">
        <v>501</v>
      </c>
      <c r="B63" s="4" t="s">
        <v>512</v>
      </c>
      <c r="C63" s="4" t="s">
        <v>521</v>
      </c>
      <c r="D63" s="137" t="s">
        <v>515</v>
      </c>
      <c r="E63" s="137" t="s">
        <v>517</v>
      </c>
      <c r="F63" s="137" t="s">
        <v>521</v>
      </c>
      <c r="G63" s="139" t="s">
        <v>521</v>
      </c>
      <c r="H63" s="139" t="s">
        <v>519</v>
      </c>
      <c r="I63" s="139" t="s">
        <v>515</v>
      </c>
      <c r="J63" s="139" t="s">
        <v>503</v>
      </c>
      <c r="K63" s="4" t="s">
        <v>511</v>
      </c>
      <c r="L63" s="4" t="s">
        <v>511</v>
      </c>
    </row>
    <row r="64" spans="1:41">
      <c r="A64" s="135" t="s">
        <v>525</v>
      </c>
      <c r="B64" s="4" t="s">
        <v>502</v>
      </c>
      <c r="C64" s="4" t="s">
        <v>521</v>
      </c>
      <c r="D64" s="4" t="s">
        <v>505</v>
      </c>
      <c r="E64" s="4" t="s">
        <v>516</v>
      </c>
      <c r="F64" s="4" t="s">
        <v>515</v>
      </c>
      <c r="G64" s="139" t="s">
        <v>521</v>
      </c>
      <c r="H64" s="139" t="s">
        <v>515</v>
      </c>
      <c r="I64" s="139" t="s">
        <v>519</v>
      </c>
      <c r="J64" s="139" t="s">
        <v>503</v>
      </c>
      <c r="K64" s="4" t="s">
        <v>511</v>
      </c>
      <c r="L64" s="4" t="s">
        <v>511</v>
      </c>
    </row>
    <row r="66" spans="1:41" ht="14.4">
      <c r="A66" s="168" t="s">
        <v>526</v>
      </c>
      <c r="B66" s="169"/>
      <c r="C66" s="169"/>
      <c r="D66" s="169"/>
      <c r="E66" s="169"/>
      <c r="F66" s="169"/>
      <c r="G66" s="169"/>
      <c r="H66" s="169"/>
      <c r="I66" s="169"/>
      <c r="J66" s="169"/>
      <c r="K66" s="169"/>
      <c r="L66" s="169"/>
      <c r="M66" s="169"/>
      <c r="N66" s="169"/>
      <c r="O66" s="169"/>
      <c r="P66" s="169"/>
      <c r="Q66" s="169"/>
      <c r="R66" s="169"/>
      <c r="S66" s="169"/>
      <c r="T66" s="169"/>
      <c r="U66" s="169"/>
      <c r="V66" s="169"/>
      <c r="W66" s="169"/>
      <c r="X66" s="169"/>
      <c r="Y66" s="169"/>
      <c r="Z66" s="169"/>
      <c r="AA66" s="169"/>
      <c r="AB66" s="169"/>
      <c r="AC66" s="169"/>
      <c r="AD66" s="169"/>
      <c r="AE66" s="169"/>
      <c r="AF66" s="169"/>
      <c r="AG66" s="169"/>
      <c r="AH66" s="169"/>
      <c r="AI66" s="169"/>
      <c r="AJ66" s="169"/>
      <c r="AK66" s="169"/>
      <c r="AL66" s="169"/>
      <c r="AM66" s="169"/>
      <c r="AN66" s="169"/>
      <c r="AO66" s="169"/>
    </row>
  </sheetData>
  <mergeCells count="1">
    <mergeCell ref="A66:AO6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Supplementary table 1</vt:lpstr>
      <vt:lpstr>Supplementary table 2</vt:lpstr>
      <vt:lpstr>Supplementary table 3</vt:lpstr>
      <vt:lpstr>Supplementary figure 1</vt:lpstr>
      <vt:lpstr>'Supplementary table 1'!_Hlk11414336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ng Lu</dc:creator>
  <cp:lastModifiedBy>Peng Lu</cp:lastModifiedBy>
  <cp:lastPrinted>2022-11-14T00:21:50Z</cp:lastPrinted>
  <dcterms:created xsi:type="dcterms:W3CDTF">2022-10-12T06:40:17Z</dcterms:created>
  <dcterms:modified xsi:type="dcterms:W3CDTF">2023-05-16T02:56:59Z</dcterms:modified>
</cp:coreProperties>
</file>